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ir 4B\Desktop\Ph.D\Review kelch13\Second review\"/>
    </mc:Choice>
  </mc:AlternateContent>
  <xr:revisionPtr revIDLastSave="0" documentId="13_ncr:1_{3EBDE875-E9A8-42B6-9CBD-943249DE3174}" xr6:coauthVersionLast="47" xr6:coauthVersionMax="47" xr10:uidLastSave="{00000000-0000-0000-0000-000000000000}"/>
  <bookViews>
    <workbookView xWindow="-120" yWindow="-120" windowWidth="20730" windowHeight="11160" tabRatio="735" activeTab="1" xr2:uid="{00000000-000D-0000-FFFF-FFFF00000000}"/>
  </bookViews>
  <sheets>
    <sheet name="Raw data" sheetId="1" r:id="rId1"/>
    <sheet name="Demography" sheetId="10" r:id="rId2"/>
    <sheet name="PfATPase" sheetId="28" r:id="rId3"/>
    <sheet name="Pfkelch13" sheetId="27" r:id="rId4"/>
    <sheet name="coronin" sheetId="24" r:id="rId5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13" i="10" l="1"/>
  <c r="E7" i="10"/>
  <c r="Q117" i="1" l="1"/>
  <c r="P117" i="1"/>
  <c r="O117" i="1"/>
  <c r="E41" i="28"/>
  <c r="D41" i="28"/>
  <c r="E14" i="10"/>
  <c r="K7" i="10"/>
  <c r="B6" i="10"/>
  <c r="B16" i="10"/>
  <c r="H7" i="10"/>
</calcChain>
</file>

<file path=xl/sharedStrings.xml><?xml version="1.0" encoding="utf-8"?>
<sst xmlns="http://schemas.openxmlformats.org/spreadsheetml/2006/main" count="1607" uniqueCount="649">
  <si>
    <t>Last Af</t>
  </si>
  <si>
    <t>Funding</t>
  </si>
  <si>
    <t>Sampling</t>
  </si>
  <si>
    <t>Clinical Status</t>
  </si>
  <si>
    <t>Molecular Assay</t>
  </si>
  <si>
    <t>Journal</t>
  </si>
  <si>
    <t>Yr of Pub</t>
  </si>
  <si>
    <t>Country</t>
  </si>
  <si>
    <t>No of site</t>
  </si>
  <si>
    <t>Study site</t>
  </si>
  <si>
    <t>Period</t>
  </si>
  <si>
    <t>samples</t>
  </si>
  <si>
    <t>PCR+</t>
  </si>
  <si>
    <t>Seq Isolate</t>
  </si>
  <si>
    <t xml:space="preserve">African </t>
  </si>
  <si>
    <t>Sentinel site</t>
  </si>
  <si>
    <t>Symptomatic</t>
  </si>
  <si>
    <t>qPCR</t>
  </si>
  <si>
    <t>Mal. Journal</t>
  </si>
  <si>
    <t>Congo</t>
  </si>
  <si>
    <t>Kinshasa, Kisangani, Bolenge, Kwilu, Lualaba, Sud-Kivu</t>
  </si>
  <si>
    <t>Cross Clinic</t>
  </si>
  <si>
    <t>Plos One</t>
  </si>
  <si>
    <t>Kinshasa, Kisangani, Lubumbashi, Bolenge, Karawa, Vanga, Kalima, Kamina, Fungurume, Katana</t>
  </si>
  <si>
    <t>Europe</t>
  </si>
  <si>
    <t>Treatment efficacy</t>
  </si>
  <si>
    <t>Nature Medicine</t>
  </si>
  <si>
    <t>Rwanda</t>
  </si>
  <si>
    <t>Masaka, Ruhuha</t>
  </si>
  <si>
    <t>R561H</t>
  </si>
  <si>
    <t>PCR</t>
  </si>
  <si>
    <t>Central Africa Rep</t>
  </si>
  <si>
    <t>Bangui</t>
  </si>
  <si>
    <t>Y653N</t>
  </si>
  <si>
    <t>Australia</t>
  </si>
  <si>
    <t>USA</t>
  </si>
  <si>
    <t>Cross Survey</t>
  </si>
  <si>
    <t>Assymptomatic</t>
  </si>
  <si>
    <t>J Infect Dis</t>
  </si>
  <si>
    <t>Ghana</t>
  </si>
  <si>
    <t>Bongo</t>
  </si>
  <si>
    <t>Angola</t>
  </si>
  <si>
    <t>Bengauela, lunda sul, Zaire</t>
  </si>
  <si>
    <t>Kenya</t>
  </si>
  <si>
    <t>Western Kenya</t>
  </si>
  <si>
    <t>Am. J. Trop. Med. Hyg</t>
  </si>
  <si>
    <t>Kisumu, marigat, Kombewa, Kericho, Kisii, Malindi</t>
  </si>
  <si>
    <t>nested PCR</t>
  </si>
  <si>
    <t>Antimicrobial agent and chemo</t>
  </si>
  <si>
    <t>Dakar</t>
  </si>
  <si>
    <t>Huye District</t>
  </si>
  <si>
    <t>Côte d’Ivoire</t>
  </si>
  <si>
    <t>Koumassi, Abobo, Yopougon</t>
  </si>
  <si>
    <t>DRC</t>
  </si>
  <si>
    <t>Kinshasa</t>
  </si>
  <si>
    <t xml:space="preserve">Gabon </t>
  </si>
  <si>
    <t>Libreville</t>
  </si>
  <si>
    <t>Cape Coast</t>
  </si>
  <si>
    <t>Navrongo</t>
  </si>
  <si>
    <t>A578S</t>
  </si>
  <si>
    <t>Kisumu</t>
  </si>
  <si>
    <t>Mali</t>
  </si>
  <si>
    <t>Faladje</t>
  </si>
  <si>
    <t xml:space="preserve">Tanzania </t>
  </si>
  <si>
    <t>Tanga</t>
  </si>
  <si>
    <t>Gambia</t>
  </si>
  <si>
    <t>Banjul</t>
  </si>
  <si>
    <t>N489N</t>
  </si>
  <si>
    <t>Ethiopia</t>
  </si>
  <si>
    <t>Addis Zemen, Aykel, Maksegnet, Negade Bahir, Sanja</t>
  </si>
  <si>
    <t>R622I</t>
  </si>
  <si>
    <t>Sudan</t>
  </si>
  <si>
    <t>Damazin</t>
  </si>
  <si>
    <t>Parasites and Vectors</t>
  </si>
  <si>
    <t>Eritrea</t>
  </si>
  <si>
    <t>Barentu and Agordat</t>
  </si>
  <si>
    <t>multiplex PCR</t>
  </si>
  <si>
    <t>Khartoum, New Halfa, Gezira state, North Kordofan</t>
  </si>
  <si>
    <t>Symptomatic(pregnant)</t>
  </si>
  <si>
    <t>Kpone, Maamobi</t>
  </si>
  <si>
    <t xml:space="preserve">Mozambique </t>
  </si>
  <si>
    <t>Magude</t>
  </si>
  <si>
    <t>D641N(2)</t>
  </si>
  <si>
    <t>Senegal</t>
  </si>
  <si>
    <t>Dakar (48), Kedougou (27) and Matam (6)</t>
  </si>
  <si>
    <t>Guinea</t>
  </si>
  <si>
    <t>Maferinyah, Labe</t>
  </si>
  <si>
    <t>Somalia</t>
  </si>
  <si>
    <t xml:space="preserve">Jowhar, Bosaso </t>
  </si>
  <si>
    <t>Tanzania</t>
  </si>
  <si>
    <t>Kibaha, Mkuzi, Mlimba, and Ujiji</t>
  </si>
  <si>
    <t>Asian</t>
  </si>
  <si>
    <t>Tropical Medicine and International Health</t>
  </si>
  <si>
    <t>Nigeria</t>
  </si>
  <si>
    <t xml:space="preserve">Ajeromi Ifelodu Ikorodu and Shomolu </t>
  </si>
  <si>
    <t>Uganda</t>
  </si>
  <si>
    <t>Apac, Arua, Jinja ,Kampala, Kanungu, Mubende and Tororo</t>
  </si>
  <si>
    <t>1999-2006</t>
  </si>
  <si>
    <t>2012-2016</t>
  </si>
  <si>
    <t>Gondar</t>
  </si>
  <si>
    <t>Travel</t>
  </si>
  <si>
    <t>Nature Scientific report</t>
  </si>
  <si>
    <t>BioMed Research International</t>
  </si>
  <si>
    <t>G665C</t>
  </si>
  <si>
    <t>LNSP, Hôpital de Mfilou, Maman Mbouale</t>
  </si>
  <si>
    <t>Muheza, Bagamoyo, Kibaha, Tabora, Mwanza, Kilombero, Zanzibar and Kyela</t>
  </si>
  <si>
    <t>2011, 2012 and 2015</t>
  </si>
  <si>
    <t>Gulu</t>
  </si>
  <si>
    <t>A675V</t>
  </si>
  <si>
    <t>Kakamega, Kombewa</t>
  </si>
  <si>
    <t>Thiès and Dakar</t>
  </si>
  <si>
    <t>Portugal</t>
  </si>
  <si>
    <t>Bounkiling City</t>
  </si>
  <si>
    <t>Brazzaville</t>
  </si>
  <si>
    <t>Equatorial Guinea</t>
  </si>
  <si>
    <t>Ngonamanga and Miyobo)</t>
  </si>
  <si>
    <t>Cameroon</t>
  </si>
  <si>
    <t xml:space="preserve">Yaounde, </t>
  </si>
  <si>
    <t>2002, 2003</t>
  </si>
  <si>
    <t>and 2006</t>
  </si>
  <si>
    <t>E602D</t>
  </si>
  <si>
    <t>BMC Infectious Diseases</t>
  </si>
  <si>
    <t>Lira and Gulu</t>
  </si>
  <si>
    <t>International Journal for Parasitology</t>
  </si>
  <si>
    <t>Bioko Island</t>
  </si>
  <si>
    <t>Scientif report</t>
  </si>
  <si>
    <t>Kibiti</t>
  </si>
  <si>
    <t>bioRxiv</t>
  </si>
  <si>
    <t>Malabo, Bioko</t>
  </si>
  <si>
    <t>PET-PCR</t>
  </si>
  <si>
    <t>Acta Tropica</t>
  </si>
  <si>
    <t>Zambia</t>
  </si>
  <si>
    <t>West and south</t>
  </si>
  <si>
    <t>Bougoula-Hameau, Bandiagara</t>
  </si>
  <si>
    <t>Sierra Leone</t>
  </si>
  <si>
    <t>Bo, Kenema and Makeni</t>
  </si>
  <si>
    <t>Infection, Genetics and evolution</t>
  </si>
  <si>
    <t>Nyando</t>
  </si>
  <si>
    <t>Pfcoronin</t>
  </si>
  <si>
    <t>Author</t>
  </si>
  <si>
    <t>ATP6</t>
  </si>
  <si>
    <t>A481C</t>
  </si>
  <si>
    <t>A557S</t>
  </si>
  <si>
    <t>A617T</t>
  </si>
  <si>
    <t>A621G</t>
  </si>
  <si>
    <t>T478P</t>
  </si>
  <si>
    <t>DR Congo</t>
  </si>
  <si>
    <t>C473F</t>
  </si>
  <si>
    <t>C542Y</t>
  </si>
  <si>
    <t>C580F</t>
  </si>
  <si>
    <t>D109H</t>
  </si>
  <si>
    <t>D283Y</t>
  </si>
  <si>
    <t>D464N</t>
  </si>
  <si>
    <t>D501G</t>
  </si>
  <si>
    <t>D516E</t>
  </si>
  <si>
    <t>G639V</t>
  </si>
  <si>
    <t>E401Q</t>
  </si>
  <si>
    <t>E433D</t>
  </si>
  <si>
    <t>E567K</t>
  </si>
  <si>
    <t>E596G</t>
  </si>
  <si>
    <t>D680N</t>
  </si>
  <si>
    <t>E507V</t>
  </si>
  <si>
    <t>G538S</t>
  </si>
  <si>
    <t>E605K</t>
  </si>
  <si>
    <t>E651K</t>
  </si>
  <si>
    <t>F375S</t>
  </si>
  <si>
    <t>F446I</t>
  </si>
  <si>
    <t>F583L</t>
  </si>
  <si>
    <t>F628L</t>
  </si>
  <si>
    <t>G496S</t>
  </si>
  <si>
    <t>F434L</t>
  </si>
  <si>
    <t>G548S</t>
  </si>
  <si>
    <t>G625R</t>
  </si>
  <si>
    <t>G690C</t>
  </si>
  <si>
    <t>I416V</t>
  </si>
  <si>
    <t>I448M</t>
  </si>
  <si>
    <t>I465T</t>
  </si>
  <si>
    <t>I590F</t>
  </si>
  <si>
    <t>H136N</t>
  </si>
  <si>
    <t>G595S</t>
  </si>
  <si>
    <t>K123R</t>
  </si>
  <si>
    <t>K248N</t>
  </si>
  <si>
    <t>K430E</t>
  </si>
  <si>
    <t>K503L</t>
  </si>
  <si>
    <t>K610E</t>
  </si>
  <si>
    <t>L457I</t>
  </si>
  <si>
    <t>L463S</t>
  </si>
  <si>
    <t>K326E</t>
  </si>
  <si>
    <t>K332N</t>
  </si>
  <si>
    <t>L598F</t>
  </si>
  <si>
    <t>N137S</t>
  </si>
  <si>
    <t>M476I</t>
  </si>
  <si>
    <t>L589I</t>
  </si>
  <si>
    <t>N490S</t>
  </si>
  <si>
    <t>N498I</t>
  </si>
  <si>
    <t>N572S</t>
  </si>
  <si>
    <t>N594K</t>
  </si>
  <si>
    <t>P419S</t>
  </si>
  <si>
    <t>N531I</t>
  </si>
  <si>
    <t>N629Y</t>
  </si>
  <si>
    <t>N499D</t>
  </si>
  <si>
    <t>P443Q</t>
  </si>
  <si>
    <t>P553L</t>
  </si>
  <si>
    <t>P570L</t>
  </si>
  <si>
    <t>P574L</t>
  </si>
  <si>
    <t>P615N</t>
  </si>
  <si>
    <t>P667R</t>
  </si>
  <si>
    <t>Q467H</t>
  </si>
  <si>
    <t>R513S</t>
  </si>
  <si>
    <t>S551T</t>
  </si>
  <si>
    <t>S466I</t>
  </si>
  <si>
    <t>S536L</t>
  </si>
  <si>
    <t>S549P</t>
  </si>
  <si>
    <t>S576L</t>
  </si>
  <si>
    <t>V454I</t>
  </si>
  <si>
    <t>V494I</t>
  </si>
  <si>
    <t>V510M</t>
  </si>
  <si>
    <t>V487I</t>
  </si>
  <si>
    <t>T508I</t>
  </si>
  <si>
    <t>V637I</t>
  </si>
  <si>
    <t>V666A</t>
  </si>
  <si>
    <t>W470R</t>
  </si>
  <si>
    <t>W518C</t>
  </si>
  <si>
    <t>W611S</t>
  </si>
  <si>
    <t>W660C</t>
  </si>
  <si>
    <t>Y541H</t>
  </si>
  <si>
    <t>Y558H</t>
  </si>
  <si>
    <t>Y588C</t>
  </si>
  <si>
    <t>Y630F</t>
  </si>
  <si>
    <t>C469Y</t>
  </si>
  <si>
    <t>A359T</t>
  </si>
  <si>
    <t>A427S</t>
  </si>
  <si>
    <t>G638R</t>
  </si>
  <si>
    <t>F439S</t>
  </si>
  <si>
    <t>I354V</t>
  </si>
  <si>
    <t>R575K</t>
  </si>
  <si>
    <t>Okyereko, Buduatta, Nyanyano, Apam, Kasoa, Achimota, Maamobi</t>
  </si>
  <si>
    <t>Plos one</t>
  </si>
  <si>
    <t>Mozambique</t>
  </si>
  <si>
    <t>European</t>
  </si>
  <si>
    <t>Malanje, Luanda, Malanje</t>
  </si>
  <si>
    <t xml:space="preserve">Maputo </t>
  </si>
  <si>
    <t>Kibuogi, Ngodhe, Takawiri, Mfangano, Ungoye</t>
  </si>
  <si>
    <t>Emm infect. Dis</t>
  </si>
  <si>
    <t>Niamtougou, sodoke, Lome</t>
  </si>
  <si>
    <t>Togo</t>
  </si>
  <si>
    <t>A578S(2)</t>
  </si>
  <si>
    <t>SantePublique, Mfilou, Maman Mbouale</t>
  </si>
  <si>
    <t>Yaounde,  Douala, Douala, Garoua</t>
  </si>
  <si>
    <t>Cross Survey and clinic</t>
  </si>
  <si>
    <t>Goma</t>
  </si>
  <si>
    <t>E431K</t>
  </si>
  <si>
    <t>Siaya County</t>
  </si>
  <si>
    <t>C532S</t>
  </si>
  <si>
    <t>V589I</t>
  </si>
  <si>
    <t>American</t>
  </si>
  <si>
    <t>Others</t>
  </si>
  <si>
    <t>Publication Affiliation</t>
  </si>
  <si>
    <t>Multiplex PCR</t>
  </si>
  <si>
    <t>Nested PCR</t>
  </si>
  <si>
    <t>RT qPCR</t>
  </si>
  <si>
    <t>PET PCR</t>
  </si>
  <si>
    <t>Gabon</t>
  </si>
  <si>
    <t>SNPs</t>
  </si>
  <si>
    <t>A578S(3)</t>
  </si>
  <si>
    <t>M460I</t>
  </si>
  <si>
    <t>S485K</t>
  </si>
  <si>
    <t>V555A</t>
  </si>
  <si>
    <t>E455G(2)</t>
  </si>
  <si>
    <t>C469F</t>
  </si>
  <si>
    <t>A578S(4)</t>
  </si>
  <si>
    <t>N554H</t>
  </si>
  <si>
    <t>D648G</t>
  </si>
  <si>
    <t>G449C</t>
  </si>
  <si>
    <t>S485N</t>
  </si>
  <si>
    <t>W565C</t>
  </si>
  <si>
    <t>M442V</t>
  </si>
  <si>
    <t>S522M</t>
  </si>
  <si>
    <t>H243Y(2)</t>
  </si>
  <si>
    <t>E612K</t>
  </si>
  <si>
    <t>N554K</t>
  </si>
  <si>
    <t>F506L</t>
  </si>
  <si>
    <t>V534A</t>
  </si>
  <si>
    <t>M472I</t>
  </si>
  <si>
    <t>A569T</t>
  </si>
  <si>
    <t>M442L</t>
  </si>
  <si>
    <t>I448M(2)</t>
  </si>
  <si>
    <t>M460V</t>
  </si>
  <si>
    <t>S485G</t>
  </si>
  <si>
    <t>L505S</t>
  </si>
  <si>
    <t>I552V</t>
  </si>
  <si>
    <t>K563R</t>
  </si>
  <si>
    <t>V581A</t>
  </si>
  <si>
    <t>F583S</t>
  </si>
  <si>
    <t>M608V(2)</t>
  </si>
  <si>
    <t>Y635H</t>
  </si>
  <si>
    <t>D648E</t>
  </si>
  <si>
    <t>E556K</t>
  </si>
  <si>
    <t>D641G</t>
  </si>
  <si>
    <t>K189N</t>
  </si>
  <si>
    <t>M562I</t>
  </si>
  <si>
    <t>I646K</t>
  </si>
  <si>
    <t>E208K(10)</t>
  </si>
  <si>
    <t>D281V(2)</t>
  </si>
  <si>
    <t>E401Q(4)</t>
  </si>
  <si>
    <t>T535M</t>
  </si>
  <si>
    <t>N458D(2)</t>
  </si>
  <si>
    <t>T535A</t>
  </si>
  <si>
    <t>Y616S</t>
  </si>
  <si>
    <t>L618V(2)</t>
  </si>
  <si>
    <t>L6631</t>
  </si>
  <si>
    <t>N672I(2)</t>
  </si>
  <si>
    <t>R575T</t>
  </si>
  <si>
    <t>E606K</t>
  </si>
  <si>
    <t>A626T</t>
  </si>
  <si>
    <t>Y635C</t>
  </si>
  <si>
    <t>A504G</t>
  </si>
  <si>
    <t>L505F(8)</t>
  </si>
  <si>
    <t>F509G(6)</t>
  </si>
  <si>
    <t>R529K(2)</t>
  </si>
  <si>
    <t>R539K</t>
  </si>
  <si>
    <t>V568G(3)</t>
  </si>
  <si>
    <t>D584Y(2)</t>
  </si>
  <si>
    <t>G592E</t>
  </si>
  <si>
    <t>N609L</t>
  </si>
  <si>
    <t>E506R</t>
  </si>
  <si>
    <t>Y616N</t>
  </si>
  <si>
    <t>E620(2)</t>
  </si>
  <si>
    <t>R622G(2)</t>
  </si>
  <si>
    <t>A676V(3)</t>
  </si>
  <si>
    <t>T677A</t>
  </si>
  <si>
    <t>L678V(3)</t>
  </si>
  <si>
    <t>E612D(3)</t>
  </si>
  <si>
    <t>A578S(5)</t>
  </si>
  <si>
    <t>V589I(2)</t>
  </si>
  <si>
    <t>E642D(2)</t>
  </si>
  <si>
    <t>M608L</t>
  </si>
  <si>
    <t>G449S</t>
  </si>
  <si>
    <t>N554D</t>
  </si>
  <si>
    <t>R575G</t>
  </si>
  <si>
    <t>V581F</t>
  </si>
  <si>
    <t>D584N</t>
  </si>
  <si>
    <t>A676S</t>
  </si>
  <si>
    <t>Q613H(3)</t>
  </si>
  <si>
    <t>I646T(3)</t>
  </si>
  <si>
    <t>V494I(2)</t>
  </si>
  <si>
    <t>Q613E(2)</t>
  </si>
  <si>
    <t>S522C(2)</t>
  </si>
  <si>
    <t>R513L</t>
  </si>
  <si>
    <t>V555A(2)</t>
  </si>
  <si>
    <t>R561H(19)</t>
  </si>
  <si>
    <t>R575I(2)</t>
  </si>
  <si>
    <t>A626E</t>
  </si>
  <si>
    <t>A578V</t>
  </si>
  <si>
    <t>A626S</t>
  </si>
  <si>
    <t>D648H</t>
  </si>
  <si>
    <t>D389Y</t>
  </si>
  <si>
    <t>G533V</t>
  </si>
  <si>
    <t>R539I</t>
  </si>
  <si>
    <t>P553I</t>
  </si>
  <si>
    <t>V555L</t>
  </si>
  <si>
    <t>E556V</t>
  </si>
  <si>
    <t>G592V</t>
  </si>
  <si>
    <t>A626V</t>
  </si>
  <si>
    <t>Q613H</t>
  </si>
  <si>
    <t>M562T</t>
  </si>
  <si>
    <t>V555A(5)</t>
  </si>
  <si>
    <t>L619S(2)</t>
  </si>
  <si>
    <t>M472V</t>
  </si>
  <si>
    <t>N594K(2)</t>
  </si>
  <si>
    <t>V581I</t>
  </si>
  <si>
    <t>W565R</t>
  </si>
  <si>
    <t>I540T(2)</t>
  </si>
  <si>
    <t>A504T</t>
  </si>
  <si>
    <t>I552M</t>
  </si>
  <si>
    <t>K563E</t>
  </si>
  <si>
    <t>Ivory Coast</t>
  </si>
  <si>
    <t>EquatorialGuinea</t>
  </si>
  <si>
    <t>1st Author Afilliation</t>
  </si>
  <si>
    <t>Last uthor Afilliation</t>
  </si>
  <si>
    <t>A623E</t>
  </si>
  <si>
    <t>S769N</t>
  </si>
  <si>
    <t>H243Y</t>
  </si>
  <si>
    <t>Malaria Research and Treatment</t>
  </si>
  <si>
    <t>Intl of Antimicrobial Agents</t>
  </si>
  <si>
    <t>Unspecified</t>
  </si>
  <si>
    <t>Proceedings of the National Academy of Sciences</t>
  </si>
  <si>
    <t>Q613K</t>
  </si>
  <si>
    <t>A578S(9)</t>
  </si>
  <si>
    <t>I634V/M(2)</t>
  </si>
  <si>
    <t>N609S/D(4)</t>
  </si>
  <si>
    <t>R622G/K(4)</t>
  </si>
  <si>
    <t>S550M/P(2)</t>
  </si>
  <si>
    <t>V566A/I(2)</t>
  </si>
  <si>
    <t>N530I/K/Y(3)</t>
  </si>
  <si>
    <t>N554S(2)</t>
  </si>
  <si>
    <t>N587K(15)</t>
  </si>
  <si>
    <t>C469T/W(2)</t>
  </si>
  <si>
    <t>S522C(4)</t>
  </si>
  <si>
    <t>T677S/R/K(8)</t>
  </si>
  <si>
    <t>A626P/T(2)</t>
  </si>
  <si>
    <t>V534I/L(2)</t>
  </si>
  <si>
    <t>K189T/N(24)</t>
  </si>
  <si>
    <t>N142NN(9)</t>
  </si>
  <si>
    <t>R587I(2)</t>
  </si>
  <si>
    <t>T149S(6)</t>
  </si>
  <si>
    <t>V637I(4)</t>
  </si>
  <si>
    <t>D389H/N(2)</t>
  </si>
  <si>
    <t>E433D(5)</t>
  </si>
  <si>
    <t>K378R(2)</t>
  </si>
  <si>
    <t>Q661R/P(2)</t>
  </si>
  <si>
    <t>R471S(2)</t>
  </si>
  <si>
    <t>A569T/S(2)</t>
  </si>
  <si>
    <t>A578S(14)</t>
  </si>
  <si>
    <t>A675V(2)</t>
  </si>
  <si>
    <t>C469F/Y(2)</t>
  </si>
  <si>
    <t>G533A/C(3)</t>
  </si>
  <si>
    <t>S522C/N(2)</t>
  </si>
  <si>
    <t>K189T/N(75)</t>
  </si>
  <si>
    <t>Y148F</t>
  </si>
  <si>
    <t>Kano</t>
  </si>
  <si>
    <t>Tropical Medicine and Infectious Diseases</t>
  </si>
  <si>
    <t>Journal of Advances in Biology &amp; Biotechnology</t>
  </si>
  <si>
    <t>Niger</t>
  </si>
  <si>
    <t>Gaya</t>
  </si>
  <si>
    <t>Naimey</t>
  </si>
  <si>
    <t>Journal of Advances in Medicine and Medical Research</t>
  </si>
  <si>
    <t>R528K</t>
  </si>
  <si>
    <t>Malaysian Journal of Biochemistry and Molecular Biology</t>
  </si>
  <si>
    <t>Research square</t>
  </si>
  <si>
    <t>Negade, Dembia</t>
  </si>
  <si>
    <t>African</t>
  </si>
  <si>
    <t>symptomatic</t>
  </si>
  <si>
    <t>Malabo, Bata, Ebebiyin</t>
  </si>
  <si>
    <t>Malaria Journal</t>
  </si>
  <si>
    <t>L407R(3)</t>
  </si>
  <si>
    <t>L440F</t>
  </si>
  <si>
    <t>N689C</t>
  </si>
  <si>
    <t>A578S(6)</t>
  </si>
  <si>
    <t>F439V</t>
  </si>
  <si>
    <t>DrCongo</t>
  </si>
  <si>
    <t>R622I(11)</t>
  </si>
  <si>
    <t>Y558C</t>
  </si>
  <si>
    <t>A582T</t>
  </si>
  <si>
    <t>C447Y(11)</t>
  </si>
  <si>
    <t>D452N</t>
  </si>
  <si>
    <t>P615S</t>
  </si>
  <si>
    <t>L678F</t>
  </si>
  <si>
    <t>F434I(3)</t>
  </si>
  <si>
    <t>N689Y(29)</t>
  </si>
  <si>
    <t>I684N/T(2)</t>
  </si>
  <si>
    <t>V666I(2)</t>
  </si>
  <si>
    <t>A569G</t>
  </si>
  <si>
    <t>E688L</t>
  </si>
  <si>
    <t>G670A</t>
  </si>
  <si>
    <t>K441L</t>
  </si>
  <si>
    <t>K682F</t>
  </si>
  <si>
    <t>L673?</t>
  </si>
  <si>
    <t>M671K</t>
  </si>
  <si>
    <t>N672D</t>
  </si>
  <si>
    <t>Q701L</t>
  </si>
  <si>
    <t>S694Il</t>
  </si>
  <si>
    <t>W726L</t>
  </si>
  <si>
    <t>Y441L</t>
  </si>
  <si>
    <t>N408S(3)</t>
  </si>
  <si>
    <t>L422F(4)</t>
  </si>
  <si>
    <t>S466N(5)</t>
  </si>
  <si>
    <t>R515I(5)</t>
  </si>
  <si>
    <t>R539I(5)</t>
  </si>
  <si>
    <t>C542W(3)</t>
  </si>
  <si>
    <t>N599Y(4)</t>
  </si>
  <si>
    <t>K607E(4)</t>
  </si>
  <si>
    <t>V637G(3)</t>
  </si>
  <si>
    <t>A578S/D(4)</t>
  </si>
  <si>
    <t>E606D/G(5)</t>
  </si>
  <si>
    <t>Cross-sectional: clinic</t>
  </si>
  <si>
    <t>Travel study</t>
  </si>
  <si>
    <t>A630S(3)</t>
  </si>
  <si>
    <t>A425T</t>
  </si>
  <si>
    <t>E431K(3)</t>
  </si>
  <si>
    <t>I723V</t>
  </si>
  <si>
    <t>A630S</t>
  </si>
  <si>
    <t>C356Y</t>
  </si>
  <si>
    <t>G632E</t>
  </si>
  <si>
    <t>C645G</t>
  </si>
  <si>
    <t>N569K</t>
  </si>
  <si>
    <t>G639D</t>
  </si>
  <si>
    <t>D405E</t>
  </si>
  <si>
    <t>D153E</t>
  </si>
  <si>
    <t>H747Y</t>
  </si>
  <si>
    <t>D419N(2)</t>
  </si>
  <si>
    <t>S158N</t>
  </si>
  <si>
    <t>I291V</t>
  </si>
  <si>
    <t>D443E(5)</t>
  </si>
  <si>
    <t>L402V(3)</t>
  </si>
  <si>
    <t>D734G</t>
  </si>
  <si>
    <t>H638P</t>
  </si>
  <si>
    <t>N569K(7)</t>
  </si>
  <si>
    <t>E384K</t>
  </si>
  <si>
    <t>N663Y</t>
  </si>
  <si>
    <t>N668Y</t>
  </si>
  <si>
    <t>E432K</t>
  </si>
  <si>
    <t>E696G</t>
  </si>
  <si>
    <t>E710K</t>
  </si>
  <si>
    <t>W681G</t>
  </si>
  <si>
    <t>F414L(2)</t>
  </si>
  <si>
    <t>L402V(2)</t>
  </si>
  <si>
    <t>M813Q(5)</t>
  </si>
  <si>
    <t>R377K</t>
  </si>
  <si>
    <t>T403K</t>
  </si>
  <si>
    <t>D639G(34)</t>
  </si>
  <si>
    <t>L402V</t>
  </si>
  <si>
    <t>Q622H(3)</t>
  </si>
  <si>
    <t>Asymptomatic</t>
  </si>
  <si>
    <t>Cross-sectional: survey</t>
  </si>
  <si>
    <t>P574L(2)</t>
  </si>
  <si>
    <t>Emerging infectious diseases,</t>
  </si>
  <si>
    <t>Lagos, Edo</t>
  </si>
  <si>
    <t>Liberia</t>
  </si>
  <si>
    <t>Madagascar</t>
  </si>
  <si>
    <t>Malawi</t>
  </si>
  <si>
    <t>E431K(4)</t>
  </si>
  <si>
    <t>E431K(46)</t>
  </si>
  <si>
    <t>A630S(4)</t>
  </si>
  <si>
    <t>A623E(4)</t>
  </si>
  <si>
    <t>A623E(3)</t>
  </si>
  <si>
    <t>E431K(36)</t>
  </si>
  <si>
    <t>A621D</t>
  </si>
  <si>
    <t>E431K(9)</t>
  </si>
  <si>
    <t>E431K(16)</t>
  </si>
  <si>
    <t>D734H</t>
  </si>
  <si>
    <t>E431K(14)</t>
  </si>
  <si>
    <t>L402V(8)</t>
  </si>
  <si>
    <t>K771E</t>
  </si>
  <si>
    <t>E641Q(2)</t>
  </si>
  <si>
    <t>H747Y(2)</t>
  </si>
  <si>
    <t>K766K</t>
  </si>
  <si>
    <t>E431K(6)</t>
  </si>
  <si>
    <t>D734Y(32)</t>
  </si>
  <si>
    <t>D537D</t>
  </si>
  <si>
    <t>I987T</t>
  </si>
  <si>
    <t>A623T</t>
  </si>
  <si>
    <t>K767E</t>
  </si>
  <si>
    <t>E431K(2)</t>
  </si>
  <si>
    <t>E643Q</t>
  </si>
  <si>
    <t>K481R(2)</t>
  </si>
  <si>
    <t>K767R</t>
  </si>
  <si>
    <t>N683K(2)</t>
  </si>
  <si>
    <t>E431K(27)</t>
  </si>
  <si>
    <t>L402V(7)</t>
  </si>
  <si>
    <t>K561N</t>
  </si>
  <si>
    <t>W141V</t>
  </si>
  <si>
    <t>E637G</t>
  </si>
  <si>
    <t>L402V(4)</t>
  </si>
  <si>
    <t>N569K(17)</t>
  </si>
  <si>
    <t>N683E</t>
  </si>
  <si>
    <t>N569S(2)</t>
  </si>
  <si>
    <t>N683K</t>
  </si>
  <si>
    <t>N669Y(18)</t>
  </si>
  <si>
    <t>G585D</t>
  </si>
  <si>
    <t>R801H</t>
  </si>
  <si>
    <t>Q254H(4)</t>
  </si>
  <si>
    <t>N569K(15)</t>
  </si>
  <si>
    <t>E237A</t>
  </si>
  <si>
    <t>S670C(5)</t>
  </si>
  <si>
    <t>E431K(22)</t>
  </si>
  <si>
    <t>H747R</t>
  </si>
  <si>
    <t>K611N</t>
  </si>
  <si>
    <t>K649E</t>
  </si>
  <si>
    <t>K783E</t>
  </si>
  <si>
    <t>L402V(5)</t>
  </si>
  <si>
    <t>L263E(8)</t>
  </si>
  <si>
    <t>L610I</t>
  </si>
  <si>
    <t>N569I</t>
  </si>
  <si>
    <t>N569K(12)</t>
  </si>
  <si>
    <t>N612Y</t>
  </si>
  <si>
    <t>N644I</t>
  </si>
  <si>
    <t>R809G</t>
  </si>
  <si>
    <t>S641G</t>
  </si>
  <si>
    <t>S769N(5)</t>
  </si>
  <si>
    <t>T602I</t>
  </si>
  <si>
    <t>T635A</t>
  </si>
  <si>
    <t>T635K</t>
  </si>
  <si>
    <t>V229I</t>
  </si>
  <si>
    <t>Uniq SNPs</t>
  </si>
  <si>
    <t>Total SNPs</t>
  </si>
  <si>
    <t>Cross survey</t>
  </si>
  <si>
    <t>Ada East, Ashaiman, Accra Metropolis, Ga South and Ga West</t>
  </si>
  <si>
    <t>Cross clinic</t>
  </si>
  <si>
    <t>q PCR</t>
  </si>
  <si>
    <t>Lambaréné</t>
  </si>
  <si>
    <t>S/No</t>
  </si>
  <si>
    <t>First Author Affiliation</t>
  </si>
  <si>
    <t>Last Author Affiliation</t>
  </si>
  <si>
    <t>1st Af</t>
  </si>
  <si>
    <t>Annobon, Malabo, Bata</t>
  </si>
  <si>
    <t>Zindarou, Banizoumbou</t>
  </si>
  <si>
    <t>Parasitology International</t>
  </si>
  <si>
    <t xml:space="preserve">Senegal </t>
  </si>
  <si>
    <t xml:space="preserve">Côte D'Ivoire </t>
  </si>
  <si>
    <t>Congo Dem. Rep.</t>
  </si>
  <si>
    <t>Kumasi</t>
  </si>
  <si>
    <t>Yaounde</t>
  </si>
  <si>
    <t>Infection, Genetics and Evolution</t>
  </si>
  <si>
    <t xml:space="preserve">Liberia </t>
  </si>
  <si>
    <t>Jimma</t>
  </si>
  <si>
    <t>Zindarou and Banizoumbou</t>
  </si>
  <si>
    <t>Gezira, Gedarif</t>
  </si>
  <si>
    <t>Annals of Parasitology</t>
  </si>
  <si>
    <t>Abobos</t>
  </si>
  <si>
    <t>African Journal of Biotechnology</t>
  </si>
  <si>
    <t>El Rapha and Anokoua</t>
  </si>
  <si>
    <t>Validated SNPs</t>
  </si>
  <si>
    <t>A578S(17)</t>
  </si>
  <si>
    <t>C580Y(3)</t>
  </si>
  <si>
    <t>A627S(2)</t>
  </si>
  <si>
    <t>P615L(4)</t>
  </si>
  <si>
    <t>I543V(2)</t>
  </si>
  <si>
    <t>A578S(21)</t>
  </si>
  <si>
    <t>Central African Rep</t>
  </si>
  <si>
    <t>Darka</t>
  </si>
  <si>
    <t>Emerging infectious diseases</t>
  </si>
  <si>
    <t>American Journal of Tropical Medicine and Hygiene</t>
  </si>
  <si>
    <t>Antimicrobial Agent and Chemotherapy</t>
  </si>
  <si>
    <t>Journal of Infectious Diseases</t>
  </si>
  <si>
    <t>Ivory coast</t>
  </si>
  <si>
    <t>Candidate SNPs</t>
  </si>
  <si>
    <t>P76S (54)</t>
  </si>
  <si>
    <t>P76S (34)</t>
  </si>
  <si>
    <t>P76S (19), V62M (2)</t>
  </si>
  <si>
    <t>V62M (7), P76S (16)</t>
  </si>
  <si>
    <t>I53I (6), V62M (6), K69I/R (3), P76S (11), N110Y (6)</t>
  </si>
  <si>
    <t>Democratic Republic of Congo</t>
  </si>
  <si>
    <t>P76S (11)</t>
  </si>
  <si>
    <t>Central Africa Republic</t>
  </si>
  <si>
    <t>P76S (10), V62M (2)</t>
  </si>
  <si>
    <t>Burkina Faso</t>
  </si>
  <si>
    <t>P76S (6), V62M (2)</t>
  </si>
  <si>
    <t>Benin Republic</t>
  </si>
  <si>
    <t>P76S (6)</t>
  </si>
  <si>
    <t>P76S (4)</t>
  </si>
  <si>
    <t>P76S(4), V62M (1)</t>
  </si>
  <si>
    <t>P76S (3)</t>
  </si>
  <si>
    <t>Chad</t>
  </si>
  <si>
    <t>P76S (3), V62M (2)</t>
  </si>
  <si>
    <t>Mayotte</t>
  </si>
  <si>
    <t>P76S (2)</t>
  </si>
  <si>
    <t>Sierra</t>
  </si>
  <si>
    <t>K69I/R (11), P76S (11), N110Y/D (5), N112Y (10, K115E (1), L121F (6), K127E (6), K127I/R (5), N134Y/D (4), N137I/Y/D (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b/>
      <sz val="22"/>
      <color rgb="FF000000"/>
      <name val="Calibri"/>
      <family val="2"/>
      <charset val="1"/>
    </font>
    <font>
      <sz val="11"/>
      <color rgb="FF000000"/>
      <name val="Calibri"/>
      <family val="2"/>
    </font>
    <font>
      <sz val="8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FF0000"/>
      <name val="Calibri"/>
      <family val="2"/>
      <charset val="1"/>
    </font>
    <font>
      <b/>
      <sz val="11"/>
      <name val="Calibri"/>
      <family val="2"/>
    </font>
    <font>
      <sz val="10"/>
      <color rgb="FF222222"/>
      <name val="Arial"/>
      <family val="2"/>
    </font>
    <font>
      <sz val="11"/>
      <name val="Calibri"/>
      <family val="2"/>
    </font>
    <font>
      <sz val="12"/>
      <name val="Calibri"/>
      <family val="2"/>
    </font>
    <font>
      <sz val="12"/>
      <color rgb="FF222222"/>
      <name val="Calibri"/>
      <family val="2"/>
      <scheme val="minor"/>
    </font>
    <font>
      <sz val="11"/>
      <color rgb="FF222222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C339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0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0" fillId="0" borderId="0" xfId="0" applyFont="1" applyFill="1"/>
    <xf numFmtId="10" fontId="0" fillId="0" borderId="0" xfId="0" applyNumberFormat="1"/>
    <xf numFmtId="0" fontId="0" fillId="0" borderId="0" xfId="0" applyFill="1"/>
    <xf numFmtId="0" fontId="6" fillId="0" borderId="0" xfId="0" applyFont="1"/>
    <xf numFmtId="0" fontId="6" fillId="0" borderId="0" xfId="0" applyFont="1" applyFill="1"/>
    <xf numFmtId="0" fontId="0" fillId="3" borderId="0" xfId="0" applyFill="1"/>
    <xf numFmtId="0" fontId="7" fillId="0" borderId="0" xfId="0" applyFont="1"/>
    <xf numFmtId="0" fontId="4" fillId="0" borderId="0" xfId="0" applyFont="1" applyFill="1"/>
    <xf numFmtId="0" fontId="10" fillId="0" borderId="0" xfId="0" applyFont="1" applyFill="1"/>
    <xf numFmtId="0" fontId="0" fillId="0" borderId="0" xfId="0" applyFont="1" applyFill="1" applyAlignment="1">
      <alignment vertical="center"/>
    </xf>
    <xf numFmtId="0" fontId="2" fillId="0" borderId="0" xfId="0" applyFont="1" applyFill="1"/>
    <xf numFmtId="0" fontId="8" fillId="0" borderId="0" xfId="0" applyFont="1" applyFill="1"/>
    <xf numFmtId="0" fontId="10" fillId="0" borderId="0" xfId="0" applyFont="1" applyFill="1" applyAlignment="1">
      <alignment vertical="center"/>
    </xf>
    <xf numFmtId="0" fontId="10" fillId="0" borderId="0" xfId="0" applyFont="1" applyFill="1" applyAlignment="1">
      <alignment wrapText="1"/>
    </xf>
    <xf numFmtId="0" fontId="11" fillId="0" borderId="0" xfId="0" applyFont="1" applyFill="1"/>
    <xf numFmtId="0" fontId="10" fillId="2" borderId="0" xfId="0" applyFont="1" applyFill="1"/>
    <xf numFmtId="0" fontId="10" fillId="4" borderId="0" xfId="0" applyFont="1" applyFill="1"/>
    <xf numFmtId="0" fontId="4" fillId="5" borderId="0" xfId="0" applyFont="1" applyFill="1"/>
    <xf numFmtId="0" fontId="0" fillId="5" borderId="0" xfId="0" applyFill="1"/>
    <xf numFmtId="0" fontId="9" fillId="5" borderId="0" xfId="0" applyFont="1" applyFill="1"/>
    <xf numFmtId="0" fontId="2" fillId="6" borderId="0" xfId="0" applyFont="1" applyFill="1"/>
    <xf numFmtId="0" fontId="0" fillId="5" borderId="0" xfId="0" applyFill="1" applyAlignment="1"/>
    <xf numFmtId="0" fontId="3" fillId="0" borderId="0" xfId="0" applyFont="1" applyFill="1" applyAlignment="1">
      <alignment horizontal="center"/>
    </xf>
    <xf numFmtId="0" fontId="12" fillId="0" borderId="0" xfId="0" applyFont="1"/>
    <xf numFmtId="0" fontId="3" fillId="0" borderId="0" xfId="0" applyFont="1" applyBorder="1" applyAlignment="1">
      <alignment horizontal="center"/>
    </xf>
    <xf numFmtId="0" fontId="10" fillId="0" borderId="0" xfId="0" applyFont="1"/>
    <xf numFmtId="0" fontId="0" fillId="7" borderId="0" xfId="0" applyFill="1"/>
    <xf numFmtId="0" fontId="0" fillId="9" borderId="0" xfId="0" applyFill="1"/>
    <xf numFmtId="0" fontId="4" fillId="8" borderId="0" xfId="0" applyFont="1" applyFill="1"/>
    <xf numFmtId="0" fontId="0" fillId="8" borderId="0" xfId="0" applyFill="1"/>
    <xf numFmtId="0" fontId="4" fillId="10" borderId="0" xfId="0" applyFont="1" applyFill="1"/>
    <xf numFmtId="0" fontId="13" fillId="10" borderId="0" xfId="0" applyFont="1" applyFill="1"/>
    <xf numFmtId="0" fontId="0" fillId="10" borderId="0" xfId="0" applyFill="1"/>
    <xf numFmtId="0" fontId="0" fillId="2" borderId="0" xfId="0" applyFill="1"/>
    <xf numFmtId="0" fontId="13" fillId="9" borderId="0" xfId="0" applyFont="1" applyFill="1"/>
    <xf numFmtId="0" fontId="1" fillId="0" borderId="0" xfId="0" applyFont="1" applyFill="1"/>
    <xf numFmtId="0" fontId="12" fillId="0" borderId="0" xfId="0" applyFont="1" applyFill="1"/>
    <xf numFmtId="0" fontId="13" fillId="0" borderId="0" xfId="0" applyFont="1" applyFill="1"/>
    <xf numFmtId="0" fontId="3" fillId="0" borderId="0" xfId="0" applyFont="1" applyFill="1" applyBorder="1" applyAlignment="1">
      <alignment horizontal="center"/>
    </xf>
    <xf numFmtId="0" fontId="0" fillId="11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92D050"/>
      <rgbColor rgb="FF808080"/>
      <rgbColor rgb="FF9999FF"/>
      <rgbColor rgb="FF993366"/>
      <rgbColor rgb="FFFFFFCC"/>
      <rgbColor rgb="FFDEEBF7"/>
      <rgbColor rgb="FF660066"/>
      <rgbColor rgb="FFFF8080"/>
      <rgbColor rgb="FF2A6099"/>
      <rgbColor rgb="FFE2E2E2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C99"/>
      <rgbColor rgb="FF2E75B6"/>
      <rgbColor rgb="FF33CCCC"/>
      <rgbColor rgb="FF81D41A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222222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00FF"/>
      <color rgb="FF00FF00"/>
      <color rgb="FFCC3399"/>
      <color rgb="FF990099"/>
      <color rgb="FF9900CC"/>
      <color rgb="FFFF66FF"/>
      <color rgb="FFFF66CC"/>
      <color rgb="FFFFFF66"/>
      <color rgb="FFFFC5FF"/>
      <color rgb="FFFEC6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F146"/>
  <sheetViews>
    <sheetView topLeftCell="C128" zoomScaleNormal="100" workbookViewId="0">
      <selection activeCell="R137" sqref="R137"/>
    </sheetView>
  </sheetViews>
  <sheetFormatPr defaultColWidth="8.5703125" defaultRowHeight="15" x14ac:dyDescent="0.25"/>
  <cols>
    <col min="1" max="2" width="10.140625" bestFit="1" customWidth="1"/>
    <col min="3" max="3" width="11.140625" customWidth="1"/>
    <col min="4" max="4" width="10.85546875" customWidth="1"/>
    <col min="5" max="5" width="13" customWidth="1"/>
    <col min="6" max="6" width="14.5703125" customWidth="1"/>
    <col min="7" max="7" width="15" customWidth="1"/>
    <col min="8" max="8" width="16.42578125" customWidth="1"/>
    <col min="10" max="10" width="11.7109375" customWidth="1"/>
    <col min="11" max="11" width="10" customWidth="1"/>
    <col min="12" max="12" width="11.140625" customWidth="1"/>
    <col min="17" max="17" width="11.5703125" customWidth="1"/>
    <col min="18" max="18" width="15.7109375" customWidth="1"/>
  </cols>
  <sheetData>
    <row r="1" spans="1:994" s="1" customFormat="1" x14ac:dyDescent="0.25">
      <c r="A1" s="1" t="s">
        <v>591</v>
      </c>
      <c r="B1" s="1" t="s">
        <v>592</v>
      </c>
      <c r="C1" s="1" t="s">
        <v>593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0</v>
      </c>
      <c r="O1" s="1" t="s">
        <v>11</v>
      </c>
      <c r="P1" s="1" t="s">
        <v>12</v>
      </c>
      <c r="Q1" s="1" t="s">
        <v>13</v>
      </c>
      <c r="ALF1"/>
    </row>
    <row r="2" spans="1:994" x14ac:dyDescent="0.25">
      <c r="A2">
        <v>1</v>
      </c>
      <c r="B2" t="s">
        <v>14</v>
      </c>
      <c r="C2" t="s">
        <v>14</v>
      </c>
      <c r="D2" t="s">
        <v>239</v>
      </c>
      <c r="E2" t="s">
        <v>15</v>
      </c>
      <c r="F2" t="s">
        <v>16</v>
      </c>
      <c r="G2" t="s">
        <v>17</v>
      </c>
      <c r="H2" t="s">
        <v>18</v>
      </c>
      <c r="I2">
        <v>2021</v>
      </c>
      <c r="J2" t="s">
        <v>19</v>
      </c>
      <c r="K2">
        <v>6</v>
      </c>
      <c r="L2" t="s">
        <v>20</v>
      </c>
      <c r="M2">
        <v>2018</v>
      </c>
      <c r="N2">
        <v>2019</v>
      </c>
      <c r="O2">
        <v>474</v>
      </c>
      <c r="P2">
        <v>364</v>
      </c>
      <c r="Q2">
        <v>325</v>
      </c>
    </row>
    <row r="3" spans="1:994" x14ac:dyDescent="0.25">
      <c r="A3">
        <v>2</v>
      </c>
      <c r="B3" t="s">
        <v>14</v>
      </c>
      <c r="C3" t="s">
        <v>239</v>
      </c>
      <c r="D3" t="s">
        <v>239</v>
      </c>
      <c r="E3" t="s">
        <v>21</v>
      </c>
      <c r="F3" t="s">
        <v>16</v>
      </c>
      <c r="G3" t="s">
        <v>17</v>
      </c>
      <c r="H3" t="s">
        <v>22</v>
      </c>
      <c r="I3">
        <v>2020</v>
      </c>
      <c r="J3" t="s">
        <v>19</v>
      </c>
      <c r="K3">
        <v>10</v>
      </c>
      <c r="L3" s="2" t="s">
        <v>23</v>
      </c>
      <c r="M3">
        <v>2017</v>
      </c>
      <c r="N3">
        <v>2017</v>
      </c>
      <c r="O3">
        <v>1070</v>
      </c>
      <c r="P3">
        <v>806</v>
      </c>
      <c r="Q3">
        <v>717</v>
      </c>
    </row>
    <row r="4" spans="1:994" x14ac:dyDescent="0.25">
      <c r="A4">
        <v>3</v>
      </c>
      <c r="B4" t="s">
        <v>14</v>
      </c>
      <c r="C4" t="s">
        <v>239</v>
      </c>
      <c r="D4" t="s">
        <v>239</v>
      </c>
      <c r="E4" t="s">
        <v>21</v>
      </c>
      <c r="F4" t="s">
        <v>25</v>
      </c>
      <c r="G4" t="s">
        <v>17</v>
      </c>
      <c r="H4" t="s">
        <v>26</v>
      </c>
      <c r="I4">
        <v>2020</v>
      </c>
      <c r="J4" t="s">
        <v>27</v>
      </c>
      <c r="K4">
        <v>2</v>
      </c>
      <c r="L4" t="s">
        <v>28</v>
      </c>
      <c r="M4">
        <v>2013</v>
      </c>
      <c r="N4">
        <v>2015</v>
      </c>
      <c r="O4">
        <v>954</v>
      </c>
      <c r="P4">
        <v>954</v>
      </c>
      <c r="Q4">
        <v>927</v>
      </c>
    </row>
    <row r="5" spans="1:994" x14ac:dyDescent="0.25">
      <c r="A5">
        <v>4</v>
      </c>
      <c r="B5" t="s">
        <v>14</v>
      </c>
      <c r="C5" t="s">
        <v>239</v>
      </c>
      <c r="D5" t="s">
        <v>239</v>
      </c>
      <c r="E5" t="s">
        <v>21</v>
      </c>
      <c r="F5" t="s">
        <v>16</v>
      </c>
      <c r="G5" t="s">
        <v>30</v>
      </c>
      <c r="H5" t="s">
        <v>18</v>
      </c>
      <c r="I5">
        <v>2020</v>
      </c>
      <c r="J5" t="s">
        <v>619</v>
      </c>
      <c r="K5">
        <v>1</v>
      </c>
      <c r="L5" t="s">
        <v>32</v>
      </c>
      <c r="M5">
        <v>2017</v>
      </c>
      <c r="N5">
        <v>2019</v>
      </c>
      <c r="O5">
        <v>255</v>
      </c>
      <c r="P5">
        <v>255</v>
      </c>
      <c r="Q5">
        <v>187</v>
      </c>
    </row>
    <row r="6" spans="1:994" x14ac:dyDescent="0.25">
      <c r="A6">
        <v>5</v>
      </c>
      <c r="B6" t="s">
        <v>14</v>
      </c>
      <c r="C6" t="s">
        <v>34</v>
      </c>
      <c r="D6" t="s">
        <v>255</v>
      </c>
      <c r="E6" t="s">
        <v>36</v>
      </c>
      <c r="F6" t="s">
        <v>37</v>
      </c>
      <c r="G6" t="s">
        <v>30</v>
      </c>
      <c r="H6" t="s">
        <v>38</v>
      </c>
      <c r="I6">
        <v>2020</v>
      </c>
      <c r="J6" t="s">
        <v>39</v>
      </c>
      <c r="K6">
        <v>1</v>
      </c>
      <c r="L6" t="s">
        <v>40</v>
      </c>
      <c r="M6">
        <v>2012</v>
      </c>
      <c r="N6">
        <v>2012</v>
      </c>
      <c r="O6">
        <v>698</v>
      </c>
      <c r="P6">
        <v>267</v>
      </c>
      <c r="Q6">
        <v>109</v>
      </c>
    </row>
    <row r="7" spans="1:994" s="5" customFormat="1" x14ac:dyDescent="0.25">
      <c r="A7">
        <v>6</v>
      </c>
      <c r="B7" s="7" t="s">
        <v>14</v>
      </c>
      <c r="C7" s="5" t="s">
        <v>255</v>
      </c>
      <c r="D7" s="5" t="s">
        <v>255</v>
      </c>
      <c r="E7" s="5" t="s">
        <v>21</v>
      </c>
      <c r="F7" s="5" t="s">
        <v>25</v>
      </c>
      <c r="G7" s="5" t="s">
        <v>385</v>
      </c>
      <c r="H7" s="5" t="s">
        <v>18</v>
      </c>
      <c r="I7" s="5">
        <v>2018</v>
      </c>
      <c r="J7" s="5" t="s">
        <v>41</v>
      </c>
      <c r="K7" s="5">
        <v>3</v>
      </c>
      <c r="L7" s="5" t="s">
        <v>42</v>
      </c>
      <c r="M7" s="5">
        <v>2015</v>
      </c>
      <c r="N7" s="5">
        <v>2015</v>
      </c>
      <c r="O7" s="5">
        <v>586</v>
      </c>
      <c r="P7" s="5">
        <v>556</v>
      </c>
      <c r="Q7" s="5">
        <v>406</v>
      </c>
      <c r="ALF7" s="7"/>
    </row>
    <row r="8" spans="1:994" x14ac:dyDescent="0.25">
      <c r="A8">
        <v>7</v>
      </c>
      <c r="B8" t="s">
        <v>14</v>
      </c>
      <c r="C8" s="5" t="s">
        <v>255</v>
      </c>
      <c r="D8" s="5" t="s">
        <v>255</v>
      </c>
      <c r="E8" t="s">
        <v>21</v>
      </c>
      <c r="F8" t="s">
        <v>25</v>
      </c>
      <c r="G8" t="s">
        <v>30</v>
      </c>
      <c r="H8" t="s">
        <v>18</v>
      </c>
      <c r="I8">
        <v>2020</v>
      </c>
      <c r="J8" t="s">
        <v>43</v>
      </c>
      <c r="K8">
        <v>1</v>
      </c>
      <c r="L8" t="s">
        <v>44</v>
      </c>
      <c r="M8">
        <v>2016</v>
      </c>
      <c r="N8">
        <v>2017</v>
      </c>
      <c r="O8">
        <v>323</v>
      </c>
      <c r="Q8">
        <v>317</v>
      </c>
    </row>
    <row r="9" spans="1:994" ht="14.25" customHeight="1" x14ac:dyDescent="0.25">
      <c r="A9">
        <v>8</v>
      </c>
      <c r="B9" t="s">
        <v>14</v>
      </c>
      <c r="C9" s="5" t="s">
        <v>255</v>
      </c>
      <c r="D9" s="5" t="s">
        <v>255</v>
      </c>
      <c r="E9" t="s">
        <v>21</v>
      </c>
      <c r="F9" t="s">
        <v>16</v>
      </c>
      <c r="G9" t="s">
        <v>30</v>
      </c>
      <c r="H9" s="3" t="s">
        <v>45</v>
      </c>
      <c r="I9">
        <v>2018</v>
      </c>
      <c r="J9" t="s">
        <v>43</v>
      </c>
      <c r="K9">
        <v>6</v>
      </c>
      <c r="L9" t="s">
        <v>46</v>
      </c>
      <c r="M9">
        <v>2013</v>
      </c>
      <c r="N9">
        <v>2013</v>
      </c>
      <c r="O9">
        <v>315</v>
      </c>
      <c r="Q9">
        <v>315</v>
      </c>
    </row>
    <row r="10" spans="1:994" x14ac:dyDescent="0.25">
      <c r="A10">
        <v>9</v>
      </c>
      <c r="B10" t="s">
        <v>239</v>
      </c>
      <c r="C10" t="s">
        <v>239</v>
      </c>
      <c r="D10" t="s">
        <v>239</v>
      </c>
      <c r="E10" t="s">
        <v>21</v>
      </c>
      <c r="F10" t="s">
        <v>16</v>
      </c>
      <c r="G10" t="s">
        <v>47</v>
      </c>
      <c r="H10" t="s">
        <v>48</v>
      </c>
      <c r="I10">
        <v>2017</v>
      </c>
      <c r="J10" t="s">
        <v>83</v>
      </c>
      <c r="K10">
        <v>1</v>
      </c>
      <c r="L10" t="s">
        <v>49</v>
      </c>
      <c r="M10">
        <v>2015</v>
      </c>
      <c r="N10">
        <v>2016</v>
      </c>
      <c r="O10">
        <v>161</v>
      </c>
      <c r="P10">
        <v>161</v>
      </c>
      <c r="Q10">
        <v>181</v>
      </c>
    </row>
    <row r="11" spans="1:994" x14ac:dyDescent="0.25">
      <c r="A11">
        <v>10</v>
      </c>
      <c r="B11" t="s">
        <v>239</v>
      </c>
      <c r="C11" t="s">
        <v>239</v>
      </c>
      <c r="D11" t="s">
        <v>239</v>
      </c>
      <c r="E11" t="s">
        <v>36</v>
      </c>
      <c r="F11" t="s">
        <v>37</v>
      </c>
      <c r="G11" t="s">
        <v>30</v>
      </c>
      <c r="H11" s="3" t="s">
        <v>45</v>
      </c>
      <c r="I11">
        <v>2016</v>
      </c>
      <c r="J11" t="s">
        <v>27</v>
      </c>
      <c r="K11">
        <v>1</v>
      </c>
      <c r="L11" t="s">
        <v>50</v>
      </c>
      <c r="M11">
        <v>2010</v>
      </c>
      <c r="N11">
        <v>2015</v>
      </c>
      <c r="O11">
        <v>222</v>
      </c>
      <c r="P11">
        <v>222</v>
      </c>
      <c r="Q11">
        <v>222</v>
      </c>
    </row>
    <row r="12" spans="1:994" ht="15" customHeight="1" x14ac:dyDescent="0.25">
      <c r="A12" s="10">
        <v>11</v>
      </c>
      <c r="B12" s="10" t="s">
        <v>14</v>
      </c>
      <c r="C12" s="10" t="s">
        <v>239</v>
      </c>
      <c r="D12" s="10" t="s">
        <v>239</v>
      </c>
      <c r="E12" s="10" t="s">
        <v>36</v>
      </c>
      <c r="F12" s="10" t="s">
        <v>16</v>
      </c>
      <c r="G12" s="10" t="s">
        <v>30</v>
      </c>
      <c r="H12" s="10" t="s">
        <v>38</v>
      </c>
      <c r="I12" s="10">
        <v>2015</v>
      </c>
      <c r="J12" s="10" t="s">
        <v>51</v>
      </c>
      <c r="K12" s="10">
        <v>1</v>
      </c>
      <c r="L12" s="10" t="s">
        <v>52</v>
      </c>
      <c r="M12" s="10">
        <v>2013</v>
      </c>
      <c r="N12" s="10">
        <v>2014</v>
      </c>
      <c r="O12">
        <v>1212</v>
      </c>
      <c r="P12">
        <v>1212</v>
      </c>
      <c r="Q12">
        <v>1212</v>
      </c>
    </row>
    <row r="13" spans="1:994" x14ac:dyDescent="0.25">
      <c r="A13" s="10">
        <v>11</v>
      </c>
      <c r="B13" s="10" t="s">
        <v>14</v>
      </c>
      <c r="C13" s="10" t="s">
        <v>239</v>
      </c>
      <c r="D13" s="10" t="s">
        <v>239</v>
      </c>
      <c r="E13" s="10" t="s">
        <v>36</v>
      </c>
      <c r="F13" s="10" t="s">
        <v>16</v>
      </c>
      <c r="G13" s="10" t="s">
        <v>30</v>
      </c>
      <c r="H13" s="10" t="s">
        <v>38</v>
      </c>
      <c r="I13" s="10">
        <v>2015</v>
      </c>
      <c r="J13" s="10" t="s">
        <v>53</v>
      </c>
      <c r="K13" s="10">
        <v>1</v>
      </c>
      <c r="L13" s="10" t="s">
        <v>54</v>
      </c>
      <c r="M13" s="10">
        <v>2013</v>
      </c>
      <c r="N13" s="10">
        <v>2014</v>
      </c>
      <c r="O13">
        <v>82</v>
      </c>
      <c r="P13">
        <v>82</v>
      </c>
      <c r="Q13">
        <v>82</v>
      </c>
    </row>
    <row r="14" spans="1:994" x14ac:dyDescent="0.25">
      <c r="A14" s="10">
        <v>11</v>
      </c>
      <c r="B14" s="10" t="s">
        <v>14</v>
      </c>
      <c r="C14" s="10" t="s">
        <v>239</v>
      </c>
      <c r="D14" s="10" t="s">
        <v>239</v>
      </c>
      <c r="E14" s="10" t="s">
        <v>36</v>
      </c>
      <c r="F14" s="10" t="s">
        <v>16</v>
      </c>
      <c r="G14" s="10" t="s">
        <v>30</v>
      </c>
      <c r="H14" s="10" t="s">
        <v>38</v>
      </c>
      <c r="I14" s="10">
        <v>2015</v>
      </c>
      <c r="J14" s="10" t="s">
        <v>55</v>
      </c>
      <c r="K14" s="10">
        <v>1</v>
      </c>
      <c r="L14" s="10" t="s">
        <v>56</v>
      </c>
      <c r="M14" s="10">
        <v>2013</v>
      </c>
      <c r="N14" s="10">
        <v>2014</v>
      </c>
      <c r="O14">
        <v>93</v>
      </c>
      <c r="P14">
        <v>93</v>
      </c>
      <c r="Q14">
        <v>93</v>
      </c>
    </row>
    <row r="15" spans="1:994" x14ac:dyDescent="0.25">
      <c r="A15" s="10">
        <v>11</v>
      </c>
      <c r="B15" s="10" t="s">
        <v>14</v>
      </c>
      <c r="C15" s="10" t="s">
        <v>239</v>
      </c>
      <c r="D15" s="10" t="s">
        <v>239</v>
      </c>
      <c r="E15" s="10" t="s">
        <v>36</v>
      </c>
      <c r="F15" s="10" t="s">
        <v>16</v>
      </c>
      <c r="G15" s="10" t="s">
        <v>30</v>
      </c>
      <c r="H15" s="10" t="s">
        <v>38</v>
      </c>
      <c r="I15" s="10">
        <v>2015</v>
      </c>
      <c r="J15" s="10" t="s">
        <v>39</v>
      </c>
      <c r="K15" s="10">
        <v>1</v>
      </c>
      <c r="L15" s="10" t="s">
        <v>57</v>
      </c>
      <c r="M15" s="10">
        <v>2013</v>
      </c>
      <c r="N15" s="10">
        <v>2014</v>
      </c>
      <c r="O15">
        <v>92</v>
      </c>
      <c r="P15">
        <v>92</v>
      </c>
      <c r="Q15">
        <v>92</v>
      </c>
    </row>
    <row r="16" spans="1:994" x14ac:dyDescent="0.25">
      <c r="A16" s="10">
        <v>11</v>
      </c>
      <c r="B16" s="10" t="s">
        <v>14</v>
      </c>
      <c r="C16" s="10" t="s">
        <v>239</v>
      </c>
      <c r="D16" s="10" t="s">
        <v>239</v>
      </c>
      <c r="E16" s="10" t="s">
        <v>36</v>
      </c>
      <c r="F16" s="10" t="s">
        <v>16</v>
      </c>
      <c r="G16" s="10" t="s">
        <v>30</v>
      </c>
      <c r="H16" s="10" t="s">
        <v>38</v>
      </c>
      <c r="I16" s="10">
        <v>2015</v>
      </c>
      <c r="J16" s="10" t="s">
        <v>39</v>
      </c>
      <c r="K16" s="10">
        <v>1</v>
      </c>
      <c r="L16" s="10" t="s">
        <v>58</v>
      </c>
      <c r="M16" s="10">
        <v>2013</v>
      </c>
      <c r="N16" s="10">
        <v>2014</v>
      </c>
      <c r="O16">
        <v>99</v>
      </c>
      <c r="P16">
        <v>99</v>
      </c>
      <c r="Q16">
        <v>99</v>
      </c>
    </row>
    <row r="17" spans="1:994" x14ac:dyDescent="0.25">
      <c r="A17" s="10">
        <v>11</v>
      </c>
      <c r="B17" s="10" t="s">
        <v>14</v>
      </c>
      <c r="C17" s="10" t="s">
        <v>239</v>
      </c>
      <c r="D17" s="10" t="s">
        <v>239</v>
      </c>
      <c r="E17" s="10" t="s">
        <v>36</v>
      </c>
      <c r="F17" s="10" t="s">
        <v>16</v>
      </c>
      <c r="G17" s="10" t="s">
        <v>30</v>
      </c>
      <c r="H17" s="10" t="s">
        <v>38</v>
      </c>
      <c r="I17" s="10">
        <v>2015</v>
      </c>
      <c r="J17" s="10" t="s">
        <v>43</v>
      </c>
      <c r="K17" s="10">
        <v>1</v>
      </c>
      <c r="L17" s="10" t="s">
        <v>60</v>
      </c>
      <c r="M17" s="10">
        <v>2013</v>
      </c>
      <c r="N17" s="10">
        <v>2014</v>
      </c>
      <c r="O17">
        <v>108</v>
      </c>
      <c r="P17">
        <v>108</v>
      </c>
      <c r="Q17">
        <v>108</v>
      </c>
    </row>
    <row r="18" spans="1:994" x14ac:dyDescent="0.25">
      <c r="A18" s="10">
        <v>11</v>
      </c>
      <c r="B18" s="10" t="s">
        <v>14</v>
      </c>
      <c r="C18" s="10" t="s">
        <v>239</v>
      </c>
      <c r="D18" s="10" t="s">
        <v>239</v>
      </c>
      <c r="E18" s="10" t="s">
        <v>36</v>
      </c>
      <c r="F18" s="10" t="s">
        <v>16</v>
      </c>
      <c r="G18" s="10" t="s">
        <v>30</v>
      </c>
      <c r="H18" s="10" t="s">
        <v>38</v>
      </c>
      <c r="I18" s="10">
        <v>2015</v>
      </c>
      <c r="J18" s="10" t="s">
        <v>61</v>
      </c>
      <c r="K18" s="10">
        <v>1</v>
      </c>
      <c r="L18" s="10" t="s">
        <v>62</v>
      </c>
      <c r="M18" s="10">
        <v>2013</v>
      </c>
      <c r="N18" s="10">
        <v>2014</v>
      </c>
      <c r="O18">
        <v>91</v>
      </c>
      <c r="P18">
        <v>91</v>
      </c>
      <c r="Q18">
        <v>91</v>
      </c>
    </row>
    <row r="19" spans="1:994" x14ac:dyDescent="0.25">
      <c r="A19" s="10">
        <v>11</v>
      </c>
      <c r="B19" s="10" t="s">
        <v>14</v>
      </c>
      <c r="C19" s="10" t="s">
        <v>239</v>
      </c>
      <c r="D19" s="10" t="s">
        <v>239</v>
      </c>
      <c r="E19" s="10" t="s">
        <v>36</v>
      </c>
      <c r="F19" s="10" t="s">
        <v>16</v>
      </c>
      <c r="G19" s="10" t="s">
        <v>30</v>
      </c>
      <c r="H19" s="10" t="s">
        <v>38</v>
      </c>
      <c r="I19" s="10">
        <v>2015</v>
      </c>
      <c r="J19" s="10" t="s">
        <v>63</v>
      </c>
      <c r="K19" s="10">
        <v>1</v>
      </c>
      <c r="L19" s="10" t="s">
        <v>64</v>
      </c>
      <c r="M19" s="10">
        <v>2013</v>
      </c>
      <c r="N19" s="10">
        <v>2014</v>
      </c>
      <c r="O19">
        <v>92</v>
      </c>
      <c r="P19">
        <v>92</v>
      </c>
      <c r="Q19">
        <v>92</v>
      </c>
    </row>
    <row r="20" spans="1:994" x14ac:dyDescent="0.25">
      <c r="A20" s="10">
        <v>11</v>
      </c>
      <c r="B20" s="10" t="s">
        <v>14</v>
      </c>
      <c r="C20" s="10" t="s">
        <v>239</v>
      </c>
      <c r="D20" s="10" t="s">
        <v>239</v>
      </c>
      <c r="E20" s="10" t="s">
        <v>36</v>
      </c>
      <c r="F20" s="10" t="s">
        <v>16</v>
      </c>
      <c r="G20" s="10" t="s">
        <v>30</v>
      </c>
      <c r="H20" s="10" t="s">
        <v>38</v>
      </c>
      <c r="I20" s="10">
        <v>2015</v>
      </c>
      <c r="J20" s="10" t="s">
        <v>65</v>
      </c>
      <c r="K20" s="10">
        <v>1</v>
      </c>
      <c r="L20" s="10" t="s">
        <v>66</v>
      </c>
      <c r="M20" s="10">
        <v>2013</v>
      </c>
      <c r="N20" s="10">
        <v>2014</v>
      </c>
      <c r="O20">
        <v>77</v>
      </c>
      <c r="P20">
        <v>77</v>
      </c>
      <c r="Q20">
        <v>77</v>
      </c>
    </row>
    <row r="21" spans="1:994" x14ac:dyDescent="0.25">
      <c r="A21">
        <v>12</v>
      </c>
      <c r="B21" t="s">
        <v>255</v>
      </c>
      <c r="C21" t="s">
        <v>255</v>
      </c>
      <c r="D21" t="s">
        <v>255</v>
      </c>
      <c r="E21" t="s">
        <v>21</v>
      </c>
      <c r="F21" t="s">
        <v>16</v>
      </c>
      <c r="G21" t="s">
        <v>47</v>
      </c>
      <c r="H21" s="3" t="s">
        <v>45</v>
      </c>
      <c r="I21">
        <v>2016</v>
      </c>
      <c r="J21" t="s">
        <v>68</v>
      </c>
      <c r="K21">
        <v>5</v>
      </c>
      <c r="L21" t="s">
        <v>69</v>
      </c>
      <c r="M21">
        <v>2013</v>
      </c>
      <c r="N21">
        <v>2014</v>
      </c>
      <c r="O21">
        <v>148</v>
      </c>
      <c r="P21">
        <v>148</v>
      </c>
      <c r="Q21">
        <v>125</v>
      </c>
    </row>
    <row r="22" spans="1:994" x14ac:dyDescent="0.25">
      <c r="A22">
        <v>13</v>
      </c>
      <c r="B22" t="s">
        <v>14</v>
      </c>
      <c r="C22" t="s">
        <v>14</v>
      </c>
      <c r="D22" t="s">
        <v>431</v>
      </c>
      <c r="E22" t="s">
        <v>21</v>
      </c>
      <c r="F22" t="s">
        <v>16</v>
      </c>
      <c r="G22" t="s">
        <v>30</v>
      </c>
      <c r="H22" t="s">
        <v>18</v>
      </c>
      <c r="I22">
        <v>2020</v>
      </c>
      <c r="J22" t="s">
        <v>71</v>
      </c>
      <c r="K22">
        <v>1</v>
      </c>
      <c r="L22" t="s">
        <v>72</v>
      </c>
      <c r="M22">
        <v>2015</v>
      </c>
      <c r="N22">
        <v>2016</v>
      </c>
      <c r="O22">
        <v>130</v>
      </c>
      <c r="P22">
        <v>102</v>
      </c>
      <c r="Q22">
        <v>79</v>
      </c>
    </row>
    <row r="23" spans="1:994" x14ac:dyDescent="0.25">
      <c r="A23">
        <v>14</v>
      </c>
      <c r="B23" t="s">
        <v>239</v>
      </c>
      <c r="C23" t="s">
        <v>255</v>
      </c>
      <c r="D23" t="s">
        <v>255</v>
      </c>
      <c r="E23" t="s">
        <v>36</v>
      </c>
      <c r="F23" t="s">
        <v>37</v>
      </c>
      <c r="G23" t="s">
        <v>17</v>
      </c>
      <c r="H23" t="s">
        <v>73</v>
      </c>
      <c r="I23">
        <v>2020</v>
      </c>
      <c r="J23" t="s">
        <v>74</v>
      </c>
      <c r="K23">
        <v>2</v>
      </c>
      <c r="L23" t="s">
        <v>75</v>
      </c>
      <c r="M23">
        <v>2013</v>
      </c>
      <c r="N23">
        <v>2014</v>
      </c>
      <c r="O23">
        <v>148</v>
      </c>
      <c r="P23">
        <v>144</v>
      </c>
      <c r="Q23">
        <v>119</v>
      </c>
    </row>
    <row r="24" spans="1:994" ht="17.25" customHeight="1" x14ac:dyDescent="0.25">
      <c r="A24">
        <v>15</v>
      </c>
      <c r="B24" t="s">
        <v>14</v>
      </c>
      <c r="C24" t="s">
        <v>14</v>
      </c>
      <c r="D24" s="7" t="s">
        <v>256</v>
      </c>
      <c r="E24" t="s">
        <v>36</v>
      </c>
      <c r="F24" t="s">
        <v>16</v>
      </c>
      <c r="G24" t="s">
        <v>76</v>
      </c>
      <c r="H24" t="s">
        <v>22</v>
      </c>
      <c r="I24">
        <v>2020</v>
      </c>
      <c r="J24" t="s">
        <v>71</v>
      </c>
      <c r="K24">
        <v>5</v>
      </c>
      <c r="L24" t="s">
        <v>77</v>
      </c>
      <c r="M24">
        <v>2015</v>
      </c>
      <c r="N24">
        <v>2017</v>
      </c>
      <c r="O24">
        <v>226</v>
      </c>
      <c r="P24">
        <v>225</v>
      </c>
      <c r="Q24">
        <v>176</v>
      </c>
    </row>
    <row r="25" spans="1:994" x14ac:dyDescent="0.25">
      <c r="A25">
        <v>16</v>
      </c>
      <c r="B25" t="s">
        <v>14</v>
      </c>
      <c r="C25" t="s">
        <v>239</v>
      </c>
      <c r="D25" t="s">
        <v>239</v>
      </c>
      <c r="E25" t="s">
        <v>21</v>
      </c>
      <c r="F25" t="s">
        <v>78</v>
      </c>
      <c r="H25" t="s">
        <v>48</v>
      </c>
      <c r="I25">
        <v>2020</v>
      </c>
      <c r="J25" t="s">
        <v>39</v>
      </c>
      <c r="K25">
        <v>2</v>
      </c>
      <c r="L25" t="s">
        <v>79</v>
      </c>
      <c r="M25">
        <v>2015</v>
      </c>
      <c r="N25">
        <v>2017</v>
      </c>
      <c r="O25">
        <v>1957</v>
      </c>
      <c r="P25">
        <v>223</v>
      </c>
      <c r="Q25">
        <v>103</v>
      </c>
    </row>
    <row r="26" spans="1:994" x14ac:dyDescent="0.25">
      <c r="A26">
        <v>17</v>
      </c>
      <c r="B26" t="s">
        <v>239</v>
      </c>
      <c r="C26" t="s">
        <v>239</v>
      </c>
      <c r="D26" s="7" t="s">
        <v>256</v>
      </c>
      <c r="E26" t="s">
        <v>36</v>
      </c>
      <c r="F26" t="s">
        <v>37</v>
      </c>
      <c r="G26" t="s">
        <v>17</v>
      </c>
      <c r="H26" t="s">
        <v>22</v>
      </c>
      <c r="I26">
        <v>2020</v>
      </c>
      <c r="J26" t="s">
        <v>80</v>
      </c>
      <c r="K26">
        <v>1</v>
      </c>
      <c r="L26" t="s">
        <v>81</v>
      </c>
      <c r="M26">
        <v>2015</v>
      </c>
      <c r="N26">
        <v>2017</v>
      </c>
      <c r="O26">
        <v>1271</v>
      </c>
      <c r="P26">
        <v>206</v>
      </c>
      <c r="Q26">
        <v>206</v>
      </c>
    </row>
    <row r="27" spans="1:994" x14ac:dyDescent="0.25">
      <c r="A27">
        <v>18</v>
      </c>
      <c r="B27" t="s">
        <v>14</v>
      </c>
      <c r="C27" t="s">
        <v>14</v>
      </c>
      <c r="D27" t="s">
        <v>431</v>
      </c>
      <c r="E27" t="s">
        <v>21</v>
      </c>
      <c r="F27" t="s">
        <v>16</v>
      </c>
      <c r="G27" t="s">
        <v>30</v>
      </c>
      <c r="H27" t="s">
        <v>18</v>
      </c>
      <c r="I27">
        <v>2020</v>
      </c>
      <c r="J27" t="s">
        <v>83</v>
      </c>
      <c r="K27">
        <v>3</v>
      </c>
      <c r="L27" t="s">
        <v>84</v>
      </c>
      <c r="M27">
        <v>2015</v>
      </c>
      <c r="N27">
        <v>2016</v>
      </c>
      <c r="O27">
        <v>81</v>
      </c>
      <c r="P27">
        <v>81</v>
      </c>
      <c r="Q27">
        <v>81</v>
      </c>
    </row>
    <row r="28" spans="1:994" x14ac:dyDescent="0.25">
      <c r="A28">
        <v>19</v>
      </c>
      <c r="B28" t="s">
        <v>14</v>
      </c>
      <c r="C28" t="s">
        <v>255</v>
      </c>
      <c r="D28" t="s">
        <v>255</v>
      </c>
      <c r="E28" t="s">
        <v>21</v>
      </c>
      <c r="F28" t="s">
        <v>25</v>
      </c>
      <c r="G28" t="s">
        <v>30</v>
      </c>
      <c r="H28" t="s">
        <v>18</v>
      </c>
      <c r="I28">
        <v>2020</v>
      </c>
      <c r="J28" t="s">
        <v>85</v>
      </c>
      <c r="K28">
        <v>2</v>
      </c>
      <c r="L28" t="s">
        <v>86</v>
      </c>
      <c r="M28">
        <v>2016</v>
      </c>
      <c r="N28">
        <v>2016</v>
      </c>
      <c r="O28">
        <v>421</v>
      </c>
      <c r="P28">
        <v>411</v>
      </c>
      <c r="Q28">
        <v>389</v>
      </c>
    </row>
    <row r="29" spans="1:994" x14ac:dyDescent="0.25">
      <c r="A29">
        <v>20</v>
      </c>
      <c r="B29" t="s">
        <v>431</v>
      </c>
      <c r="C29" t="s">
        <v>239</v>
      </c>
      <c r="D29" t="s">
        <v>256</v>
      </c>
      <c r="E29" t="s">
        <v>15</v>
      </c>
      <c r="F29" t="s">
        <v>25</v>
      </c>
      <c r="G29" t="s">
        <v>47</v>
      </c>
      <c r="H29" t="s">
        <v>18</v>
      </c>
      <c r="I29">
        <v>2019</v>
      </c>
      <c r="J29" t="s">
        <v>87</v>
      </c>
      <c r="K29">
        <v>2</v>
      </c>
      <c r="L29" t="s">
        <v>88</v>
      </c>
      <c r="M29">
        <v>2016</v>
      </c>
      <c r="N29">
        <v>2017</v>
      </c>
      <c r="O29">
        <v>339</v>
      </c>
      <c r="P29">
        <v>139</v>
      </c>
      <c r="Q29">
        <v>138</v>
      </c>
    </row>
    <row r="30" spans="1:994" s="3" customFormat="1" x14ac:dyDescent="0.25">
      <c r="A30">
        <v>21</v>
      </c>
      <c r="B30" s="3" t="s">
        <v>14</v>
      </c>
      <c r="C30" s="3" t="s">
        <v>14</v>
      </c>
      <c r="D30" s="3" t="s">
        <v>255</v>
      </c>
      <c r="E30" s="3" t="s">
        <v>21</v>
      </c>
      <c r="F30" s="3" t="s">
        <v>25</v>
      </c>
      <c r="G30" s="3" t="s">
        <v>17</v>
      </c>
      <c r="H30" s="3" t="s">
        <v>18</v>
      </c>
      <c r="I30" s="3">
        <v>2019</v>
      </c>
      <c r="J30" s="3" t="s">
        <v>89</v>
      </c>
      <c r="K30" s="3">
        <v>4</v>
      </c>
      <c r="L30" s="3" t="s">
        <v>90</v>
      </c>
      <c r="M30" s="3">
        <v>2016</v>
      </c>
      <c r="N30" s="3">
        <v>2016</v>
      </c>
      <c r="O30" s="3">
        <v>963</v>
      </c>
      <c r="P30" s="3">
        <v>344</v>
      </c>
      <c r="Q30" s="3">
        <v>319</v>
      </c>
      <c r="ALF30"/>
    </row>
    <row r="31" spans="1:994" x14ac:dyDescent="0.25">
      <c r="A31">
        <v>22</v>
      </c>
      <c r="B31" t="s">
        <v>14</v>
      </c>
      <c r="C31" t="s">
        <v>91</v>
      </c>
      <c r="D31" t="s">
        <v>91</v>
      </c>
      <c r="E31" t="s">
        <v>21</v>
      </c>
      <c r="F31" t="s">
        <v>16</v>
      </c>
      <c r="G31" t="s">
        <v>47</v>
      </c>
      <c r="H31" t="s">
        <v>92</v>
      </c>
      <c r="I31">
        <v>2019</v>
      </c>
      <c r="J31" t="s">
        <v>93</v>
      </c>
      <c r="K31">
        <v>3</v>
      </c>
      <c r="L31" t="s">
        <v>94</v>
      </c>
      <c r="M31">
        <v>2010</v>
      </c>
      <c r="N31">
        <v>2011</v>
      </c>
      <c r="O31">
        <v>404</v>
      </c>
      <c r="P31">
        <v>195</v>
      </c>
      <c r="Q31">
        <v>195</v>
      </c>
    </row>
    <row r="32" spans="1:994" s="3" customFormat="1" ht="14.25" customHeight="1" x14ac:dyDescent="0.25">
      <c r="A32">
        <v>23</v>
      </c>
      <c r="B32" s="3" t="s">
        <v>255</v>
      </c>
      <c r="C32" s="3" t="s">
        <v>255</v>
      </c>
      <c r="D32" s="3" t="s">
        <v>256</v>
      </c>
      <c r="E32" s="3" t="s">
        <v>21</v>
      </c>
      <c r="F32" s="3" t="s">
        <v>16</v>
      </c>
      <c r="H32" s="3" t="s">
        <v>48</v>
      </c>
      <c r="I32" s="3">
        <v>2019</v>
      </c>
      <c r="J32" s="3" t="s">
        <v>95</v>
      </c>
      <c r="K32" s="3">
        <v>7</v>
      </c>
      <c r="L32" s="3" t="s">
        <v>96</v>
      </c>
      <c r="M32" s="3" t="s">
        <v>97</v>
      </c>
      <c r="N32" s="3" t="s">
        <v>98</v>
      </c>
      <c r="O32" s="3">
        <v>1408</v>
      </c>
      <c r="P32" s="3">
        <v>1408</v>
      </c>
      <c r="Q32" s="3">
        <v>1408</v>
      </c>
      <c r="ALF32"/>
    </row>
    <row r="33" spans="1:17" s="3" customFormat="1" x14ac:dyDescent="0.25">
      <c r="A33">
        <v>24</v>
      </c>
      <c r="B33" s="3" t="s">
        <v>255</v>
      </c>
      <c r="C33" s="3" t="s">
        <v>255</v>
      </c>
      <c r="D33" s="3" t="s">
        <v>256</v>
      </c>
      <c r="E33" s="3" t="s">
        <v>21</v>
      </c>
      <c r="F33" s="3" t="s">
        <v>25</v>
      </c>
      <c r="G33" s="3" t="s">
        <v>30</v>
      </c>
      <c r="H33" s="3" t="s">
        <v>45</v>
      </c>
      <c r="I33" s="3">
        <v>2019</v>
      </c>
      <c r="J33" s="3" t="s">
        <v>68</v>
      </c>
      <c r="L33" s="3" t="s">
        <v>99</v>
      </c>
      <c r="M33" s="3">
        <v>2017</v>
      </c>
      <c r="N33" s="3">
        <v>2018</v>
      </c>
      <c r="O33" s="3">
        <v>97</v>
      </c>
    </row>
    <row r="34" spans="1:17" s="11" customFormat="1" ht="15" customHeight="1" x14ac:dyDescent="0.25">
      <c r="A34" s="25">
        <v>25</v>
      </c>
      <c r="B34" s="25" t="s">
        <v>91</v>
      </c>
      <c r="C34" s="25" t="s">
        <v>91</v>
      </c>
      <c r="D34" s="25" t="s">
        <v>91</v>
      </c>
      <c r="E34" s="25" t="s">
        <v>100</v>
      </c>
      <c r="F34" s="25" t="s">
        <v>25</v>
      </c>
      <c r="G34" s="25" t="s">
        <v>47</v>
      </c>
      <c r="H34" s="25" t="s">
        <v>101</v>
      </c>
      <c r="I34" s="25">
        <v>2018</v>
      </c>
      <c r="J34" s="25" t="s">
        <v>114</v>
      </c>
      <c r="K34" s="25">
        <v>1</v>
      </c>
      <c r="L34" s="25" t="s">
        <v>114</v>
      </c>
      <c r="M34" s="25">
        <v>2012</v>
      </c>
      <c r="N34" s="25">
        <v>2015</v>
      </c>
      <c r="O34" s="3">
        <v>77</v>
      </c>
      <c r="P34" s="3">
        <v>77</v>
      </c>
      <c r="Q34" s="3">
        <v>77</v>
      </c>
    </row>
    <row r="35" spans="1:17" s="11" customFormat="1" x14ac:dyDescent="0.25">
      <c r="A35" s="25">
        <v>25</v>
      </c>
      <c r="B35" s="25"/>
      <c r="C35" s="25"/>
      <c r="D35" s="25"/>
      <c r="E35" s="25"/>
      <c r="F35" s="25"/>
      <c r="G35" s="25"/>
      <c r="H35" s="25"/>
      <c r="I35" s="25">
        <v>2018</v>
      </c>
      <c r="J35" s="25" t="s">
        <v>41</v>
      </c>
      <c r="K35" s="25">
        <v>1</v>
      </c>
      <c r="L35" s="25" t="s">
        <v>41</v>
      </c>
      <c r="M35" s="25">
        <v>2012</v>
      </c>
      <c r="N35" s="25">
        <v>2015</v>
      </c>
      <c r="O35" s="3">
        <v>66</v>
      </c>
      <c r="P35" s="3">
        <v>66</v>
      </c>
      <c r="Q35" s="3">
        <v>66</v>
      </c>
    </row>
    <row r="36" spans="1:17" s="11" customFormat="1" x14ac:dyDescent="0.25">
      <c r="A36" s="25">
        <v>25</v>
      </c>
      <c r="B36" s="25"/>
      <c r="C36" s="25"/>
      <c r="D36" s="25"/>
      <c r="E36" s="25"/>
      <c r="F36" s="25"/>
      <c r="G36" s="25"/>
      <c r="H36" s="25"/>
      <c r="I36" s="25">
        <v>2018</v>
      </c>
      <c r="J36" s="25" t="s">
        <v>85</v>
      </c>
      <c r="K36" s="25">
        <v>1</v>
      </c>
      <c r="L36" s="25" t="s">
        <v>85</v>
      </c>
      <c r="M36" s="25">
        <v>2012</v>
      </c>
      <c r="N36" s="25">
        <v>2015</v>
      </c>
      <c r="O36" s="3">
        <v>11</v>
      </c>
      <c r="P36" s="3">
        <v>11</v>
      </c>
      <c r="Q36" s="3">
        <v>11</v>
      </c>
    </row>
    <row r="37" spans="1:17" x14ac:dyDescent="0.25">
      <c r="A37">
        <v>26</v>
      </c>
      <c r="B37" t="s">
        <v>14</v>
      </c>
      <c r="C37" t="s">
        <v>91</v>
      </c>
      <c r="D37" t="s">
        <v>91</v>
      </c>
      <c r="E37" t="s">
        <v>21</v>
      </c>
      <c r="F37" t="s">
        <v>16</v>
      </c>
      <c r="G37" t="s">
        <v>30</v>
      </c>
      <c r="H37" t="s">
        <v>102</v>
      </c>
      <c r="I37">
        <v>2018</v>
      </c>
      <c r="J37" t="s">
        <v>93</v>
      </c>
      <c r="K37" s="15">
        <v>2</v>
      </c>
      <c r="L37" t="s">
        <v>517</v>
      </c>
      <c r="M37">
        <v>2016</v>
      </c>
      <c r="N37">
        <v>2017</v>
      </c>
      <c r="O37">
        <v>436</v>
      </c>
      <c r="P37">
        <v>151</v>
      </c>
      <c r="Q37">
        <v>50</v>
      </c>
    </row>
    <row r="38" spans="1:17" x14ac:dyDescent="0.25">
      <c r="A38">
        <v>27</v>
      </c>
      <c r="B38" t="s">
        <v>14</v>
      </c>
      <c r="C38" t="s">
        <v>14</v>
      </c>
      <c r="D38" t="s">
        <v>35</v>
      </c>
      <c r="E38" t="s">
        <v>21</v>
      </c>
      <c r="F38" t="s">
        <v>25</v>
      </c>
      <c r="G38" t="s">
        <v>47</v>
      </c>
      <c r="H38" t="s">
        <v>18</v>
      </c>
      <c r="I38">
        <v>2018</v>
      </c>
      <c r="J38" t="s">
        <v>19</v>
      </c>
      <c r="K38">
        <v>3</v>
      </c>
      <c r="L38" t="s">
        <v>104</v>
      </c>
      <c r="M38">
        <v>2015</v>
      </c>
      <c r="N38">
        <v>2016</v>
      </c>
      <c r="O38">
        <v>806</v>
      </c>
      <c r="P38">
        <v>287</v>
      </c>
      <c r="Q38">
        <v>127</v>
      </c>
    </row>
    <row r="39" spans="1:17" x14ac:dyDescent="0.25">
      <c r="A39">
        <v>28</v>
      </c>
      <c r="B39" t="s">
        <v>14</v>
      </c>
      <c r="C39" t="s">
        <v>14</v>
      </c>
      <c r="D39" t="s">
        <v>35</v>
      </c>
      <c r="E39" t="s">
        <v>15</v>
      </c>
      <c r="F39" t="s">
        <v>25</v>
      </c>
      <c r="G39" t="s">
        <v>30</v>
      </c>
      <c r="H39" t="s">
        <v>18</v>
      </c>
      <c r="I39">
        <v>2018</v>
      </c>
      <c r="J39" t="s">
        <v>89</v>
      </c>
      <c r="K39">
        <v>7</v>
      </c>
      <c r="L39" t="s">
        <v>105</v>
      </c>
      <c r="M39" t="s">
        <v>106</v>
      </c>
      <c r="O39">
        <v>428</v>
      </c>
      <c r="P39">
        <v>328</v>
      </c>
      <c r="Q39">
        <v>235</v>
      </c>
    </row>
    <row r="40" spans="1:17" ht="15.75" x14ac:dyDescent="0.25">
      <c r="A40">
        <v>29</v>
      </c>
      <c r="B40" t="s">
        <v>91</v>
      </c>
      <c r="C40" t="s">
        <v>91</v>
      </c>
      <c r="D40" t="s">
        <v>91</v>
      </c>
      <c r="E40" t="s">
        <v>36</v>
      </c>
      <c r="F40" t="s">
        <v>25</v>
      </c>
      <c r="G40" t="s">
        <v>30</v>
      </c>
      <c r="H40" s="28" t="s">
        <v>516</v>
      </c>
      <c r="I40">
        <v>2018</v>
      </c>
      <c r="J40" t="s">
        <v>95</v>
      </c>
      <c r="K40">
        <v>1</v>
      </c>
      <c r="L40" t="s">
        <v>107</v>
      </c>
      <c r="M40">
        <v>2014</v>
      </c>
      <c r="N40">
        <v>2016</v>
      </c>
      <c r="O40">
        <v>194</v>
      </c>
    </row>
    <row r="41" spans="1:17" x14ac:dyDescent="0.25">
      <c r="A41">
        <v>30</v>
      </c>
      <c r="B41" t="s">
        <v>255</v>
      </c>
      <c r="C41" t="s">
        <v>255</v>
      </c>
      <c r="D41" t="s">
        <v>255</v>
      </c>
      <c r="E41" t="s">
        <v>36</v>
      </c>
      <c r="F41" t="s">
        <v>37</v>
      </c>
      <c r="G41" t="s">
        <v>17</v>
      </c>
      <c r="H41" t="s">
        <v>45</v>
      </c>
      <c r="I41">
        <v>2018</v>
      </c>
      <c r="J41" t="s">
        <v>43</v>
      </c>
      <c r="K41">
        <v>2</v>
      </c>
      <c r="L41" t="s">
        <v>109</v>
      </c>
      <c r="M41">
        <v>2003</v>
      </c>
      <c r="N41">
        <v>2015</v>
      </c>
      <c r="O41">
        <v>705</v>
      </c>
    </row>
    <row r="42" spans="1:17" x14ac:dyDescent="0.25">
      <c r="A42">
        <v>31</v>
      </c>
      <c r="B42" t="s">
        <v>255</v>
      </c>
      <c r="C42" t="s">
        <v>14</v>
      </c>
      <c r="D42" t="s">
        <v>14</v>
      </c>
      <c r="E42" t="s">
        <v>36</v>
      </c>
      <c r="F42" t="s">
        <v>25</v>
      </c>
      <c r="G42" t="s">
        <v>30</v>
      </c>
      <c r="H42" t="s">
        <v>48</v>
      </c>
      <c r="I42">
        <v>2016</v>
      </c>
      <c r="J42" t="s">
        <v>83</v>
      </c>
      <c r="K42">
        <v>2</v>
      </c>
      <c r="L42" t="s">
        <v>110</v>
      </c>
      <c r="M42">
        <v>2015</v>
      </c>
      <c r="N42">
        <v>2016</v>
      </c>
      <c r="O42">
        <v>207</v>
      </c>
      <c r="P42">
        <v>167</v>
      </c>
      <c r="Q42">
        <v>167</v>
      </c>
    </row>
    <row r="43" spans="1:17" x14ac:dyDescent="0.25">
      <c r="A43">
        <v>32</v>
      </c>
      <c r="B43" t="s">
        <v>239</v>
      </c>
      <c r="C43" t="s">
        <v>239</v>
      </c>
      <c r="D43" t="s">
        <v>239</v>
      </c>
      <c r="E43" t="s">
        <v>21</v>
      </c>
      <c r="F43" t="s">
        <v>16</v>
      </c>
      <c r="G43" t="s">
        <v>30</v>
      </c>
      <c r="H43" t="s">
        <v>48</v>
      </c>
      <c r="I43">
        <v>2017</v>
      </c>
      <c r="J43" t="s">
        <v>83</v>
      </c>
      <c r="K43">
        <v>1</v>
      </c>
      <c r="L43" t="s">
        <v>49</v>
      </c>
      <c r="M43">
        <v>2015</v>
      </c>
      <c r="N43">
        <v>2016</v>
      </c>
      <c r="O43">
        <v>181</v>
      </c>
      <c r="P43">
        <v>161</v>
      </c>
    </row>
    <row r="44" spans="1:17" x14ac:dyDescent="0.25">
      <c r="A44">
        <v>33</v>
      </c>
      <c r="B44" t="s">
        <v>14</v>
      </c>
      <c r="C44" t="s">
        <v>239</v>
      </c>
      <c r="D44" t="s">
        <v>239</v>
      </c>
      <c r="E44" t="s">
        <v>21</v>
      </c>
      <c r="F44" t="s">
        <v>16</v>
      </c>
      <c r="G44" t="s">
        <v>30</v>
      </c>
      <c r="H44" t="s">
        <v>22</v>
      </c>
      <c r="I44">
        <v>2021</v>
      </c>
      <c r="J44" t="s">
        <v>83</v>
      </c>
      <c r="K44">
        <v>1</v>
      </c>
      <c r="L44" t="s">
        <v>112</v>
      </c>
      <c r="M44">
        <v>2015</v>
      </c>
      <c r="N44">
        <v>2017</v>
      </c>
      <c r="O44">
        <v>147</v>
      </c>
      <c r="P44">
        <v>126</v>
      </c>
      <c r="Q44">
        <v>126</v>
      </c>
    </row>
    <row r="45" spans="1:17" x14ac:dyDescent="0.25">
      <c r="A45">
        <v>34</v>
      </c>
      <c r="B45" t="s">
        <v>14</v>
      </c>
      <c r="C45" t="s">
        <v>239</v>
      </c>
      <c r="D45" t="s">
        <v>431</v>
      </c>
      <c r="E45" t="s">
        <v>21</v>
      </c>
      <c r="F45" t="s">
        <v>16</v>
      </c>
      <c r="G45" t="s">
        <v>47</v>
      </c>
      <c r="H45" t="s">
        <v>18</v>
      </c>
      <c r="I45">
        <v>2017</v>
      </c>
      <c r="J45" t="s">
        <v>19</v>
      </c>
      <c r="K45">
        <v>1</v>
      </c>
      <c r="L45" t="s">
        <v>113</v>
      </c>
      <c r="M45">
        <v>2014</v>
      </c>
      <c r="N45">
        <v>2015</v>
      </c>
      <c r="O45">
        <v>431</v>
      </c>
      <c r="P45">
        <v>119</v>
      </c>
      <c r="Q45">
        <v>66</v>
      </c>
    </row>
    <row r="46" spans="1:17" x14ac:dyDescent="0.25">
      <c r="A46">
        <v>35</v>
      </c>
      <c r="B46" t="s">
        <v>239</v>
      </c>
      <c r="C46" t="s">
        <v>239</v>
      </c>
      <c r="D46" t="s">
        <v>111</v>
      </c>
      <c r="E46" t="s">
        <v>36</v>
      </c>
      <c r="F46" t="s">
        <v>37</v>
      </c>
      <c r="G46" t="s">
        <v>47</v>
      </c>
      <c r="H46" t="s">
        <v>48</v>
      </c>
      <c r="I46">
        <v>2017</v>
      </c>
      <c r="J46" t="s">
        <v>114</v>
      </c>
      <c r="K46">
        <v>2</v>
      </c>
      <c r="L46" t="s">
        <v>115</v>
      </c>
      <c r="M46">
        <v>2013</v>
      </c>
      <c r="N46">
        <v>2013</v>
      </c>
      <c r="O46">
        <v>232</v>
      </c>
      <c r="P46">
        <v>144</v>
      </c>
      <c r="Q46">
        <v>144</v>
      </c>
    </row>
    <row r="47" spans="1:17" x14ac:dyDescent="0.25">
      <c r="A47">
        <v>36</v>
      </c>
      <c r="B47" t="s">
        <v>14</v>
      </c>
      <c r="C47" t="s">
        <v>14</v>
      </c>
      <c r="D47" s="7" t="s">
        <v>256</v>
      </c>
      <c r="E47" t="s">
        <v>36</v>
      </c>
      <c r="F47" t="s">
        <v>16</v>
      </c>
      <c r="G47" t="s">
        <v>30</v>
      </c>
      <c r="H47" t="s">
        <v>45</v>
      </c>
      <c r="I47">
        <v>2017</v>
      </c>
      <c r="J47" t="s">
        <v>116</v>
      </c>
      <c r="K47">
        <v>1</v>
      </c>
      <c r="L47" t="s">
        <v>117</v>
      </c>
      <c r="M47" t="s">
        <v>118</v>
      </c>
      <c r="N47" t="s">
        <v>119</v>
      </c>
      <c r="O47">
        <v>251</v>
      </c>
      <c r="P47">
        <v>251</v>
      </c>
      <c r="Q47">
        <v>251</v>
      </c>
    </row>
    <row r="48" spans="1:17" x14ac:dyDescent="0.25">
      <c r="A48">
        <v>37</v>
      </c>
      <c r="B48" t="s">
        <v>91</v>
      </c>
      <c r="C48" t="s">
        <v>91</v>
      </c>
      <c r="D48" t="s">
        <v>91</v>
      </c>
      <c r="E48" t="s">
        <v>21</v>
      </c>
      <c r="F48" t="s">
        <v>25</v>
      </c>
      <c r="G48" t="s">
        <v>30</v>
      </c>
      <c r="H48" t="s">
        <v>18</v>
      </c>
      <c r="I48">
        <v>2017</v>
      </c>
      <c r="J48" t="s">
        <v>95</v>
      </c>
      <c r="K48">
        <v>1</v>
      </c>
      <c r="L48" t="s">
        <v>107</v>
      </c>
      <c r="M48">
        <v>2014</v>
      </c>
      <c r="N48">
        <v>2014</v>
      </c>
      <c r="O48">
        <v>672</v>
      </c>
      <c r="P48">
        <v>169</v>
      </c>
      <c r="Q48">
        <v>146</v>
      </c>
    </row>
    <row r="49" spans="1:17" x14ac:dyDescent="0.25">
      <c r="A49">
        <v>38</v>
      </c>
      <c r="B49" t="s">
        <v>431</v>
      </c>
      <c r="C49" t="s">
        <v>431</v>
      </c>
      <c r="D49" t="s">
        <v>239</v>
      </c>
      <c r="E49" t="s">
        <v>21</v>
      </c>
      <c r="F49" t="s">
        <v>16</v>
      </c>
      <c r="G49" t="s">
        <v>30</v>
      </c>
      <c r="H49" t="s">
        <v>121</v>
      </c>
      <c r="I49">
        <v>2016</v>
      </c>
      <c r="J49" t="s">
        <v>95</v>
      </c>
      <c r="K49">
        <v>2</v>
      </c>
      <c r="L49" t="s">
        <v>122</v>
      </c>
      <c r="M49">
        <v>2013</v>
      </c>
      <c r="N49">
        <v>2014</v>
      </c>
      <c r="O49">
        <v>100</v>
      </c>
      <c r="P49">
        <v>100</v>
      </c>
      <c r="Q49">
        <v>60</v>
      </c>
    </row>
    <row r="50" spans="1:17" x14ac:dyDescent="0.25">
      <c r="A50">
        <v>39</v>
      </c>
      <c r="B50" t="s">
        <v>91</v>
      </c>
      <c r="C50" t="s">
        <v>91</v>
      </c>
      <c r="D50" t="s">
        <v>91</v>
      </c>
      <c r="E50" t="s">
        <v>21</v>
      </c>
      <c r="F50" t="s">
        <v>16</v>
      </c>
      <c r="G50" t="s">
        <v>47</v>
      </c>
      <c r="H50" t="s">
        <v>123</v>
      </c>
      <c r="I50">
        <v>2016</v>
      </c>
      <c r="J50" t="s">
        <v>114</v>
      </c>
      <c r="K50">
        <v>1</v>
      </c>
      <c r="L50" t="s">
        <v>124</v>
      </c>
      <c r="M50">
        <v>2013</v>
      </c>
      <c r="N50">
        <v>2014</v>
      </c>
      <c r="O50">
        <v>172</v>
      </c>
      <c r="P50">
        <v>152</v>
      </c>
      <c r="Q50">
        <v>98</v>
      </c>
    </row>
    <row r="51" spans="1:17" x14ac:dyDescent="0.25">
      <c r="A51">
        <v>40</v>
      </c>
      <c r="B51" t="s">
        <v>239</v>
      </c>
      <c r="C51" t="s">
        <v>239</v>
      </c>
      <c r="D51" t="s">
        <v>239</v>
      </c>
      <c r="E51" t="s">
        <v>21</v>
      </c>
      <c r="F51" t="s">
        <v>16</v>
      </c>
      <c r="G51" t="s">
        <v>17</v>
      </c>
      <c r="H51" t="s">
        <v>48</v>
      </c>
      <c r="I51">
        <v>2016</v>
      </c>
      <c r="J51" t="s">
        <v>83</v>
      </c>
      <c r="K51">
        <v>1</v>
      </c>
      <c r="L51" t="s">
        <v>49</v>
      </c>
      <c r="M51">
        <v>2013</v>
      </c>
      <c r="N51">
        <v>2014</v>
      </c>
      <c r="O51">
        <v>103</v>
      </c>
      <c r="P51">
        <v>92</v>
      </c>
      <c r="Q51">
        <v>92</v>
      </c>
    </row>
    <row r="52" spans="1:17" x14ac:dyDescent="0.25">
      <c r="A52">
        <v>41</v>
      </c>
      <c r="B52" t="s">
        <v>431</v>
      </c>
      <c r="C52" t="s">
        <v>431</v>
      </c>
      <c r="D52" s="7" t="s">
        <v>256</v>
      </c>
      <c r="E52" t="s">
        <v>21</v>
      </c>
      <c r="F52" t="s">
        <v>16</v>
      </c>
      <c r="G52" t="s">
        <v>76</v>
      </c>
      <c r="H52" t="s">
        <v>125</v>
      </c>
      <c r="I52">
        <v>2020</v>
      </c>
      <c r="J52" t="s">
        <v>89</v>
      </c>
      <c r="K52">
        <v>1</v>
      </c>
      <c r="L52" t="s">
        <v>126</v>
      </c>
      <c r="M52">
        <v>2019</v>
      </c>
      <c r="N52">
        <v>2019</v>
      </c>
      <c r="O52">
        <v>489</v>
      </c>
      <c r="P52">
        <v>422</v>
      </c>
      <c r="Q52">
        <v>422</v>
      </c>
    </row>
    <row r="53" spans="1:17" x14ac:dyDescent="0.25">
      <c r="A53">
        <v>42</v>
      </c>
      <c r="B53" t="s">
        <v>91</v>
      </c>
      <c r="C53" t="s">
        <v>91</v>
      </c>
      <c r="D53" t="s">
        <v>91</v>
      </c>
      <c r="E53" t="s">
        <v>21</v>
      </c>
      <c r="F53" t="s">
        <v>25</v>
      </c>
      <c r="G53" t="s">
        <v>30</v>
      </c>
      <c r="H53" t="s">
        <v>127</v>
      </c>
      <c r="I53">
        <v>2019</v>
      </c>
      <c r="J53" t="s">
        <v>114</v>
      </c>
      <c r="K53">
        <v>2</v>
      </c>
      <c r="L53" t="s">
        <v>128</v>
      </c>
      <c r="M53">
        <v>2014</v>
      </c>
      <c r="N53">
        <v>2017</v>
      </c>
      <c r="O53">
        <v>471</v>
      </c>
      <c r="P53">
        <v>320</v>
      </c>
      <c r="Q53">
        <v>46</v>
      </c>
    </row>
    <row r="54" spans="1:17" x14ac:dyDescent="0.25">
      <c r="A54">
        <v>43</v>
      </c>
      <c r="B54" t="s">
        <v>431</v>
      </c>
      <c r="C54" t="s">
        <v>239</v>
      </c>
      <c r="D54" t="s">
        <v>256</v>
      </c>
      <c r="E54" t="s">
        <v>36</v>
      </c>
      <c r="F54" t="s">
        <v>25</v>
      </c>
      <c r="G54" t="s">
        <v>129</v>
      </c>
      <c r="H54" t="s">
        <v>130</v>
      </c>
      <c r="I54">
        <v>2020</v>
      </c>
      <c r="J54" t="s">
        <v>131</v>
      </c>
      <c r="K54">
        <v>2</v>
      </c>
      <c r="L54" t="s">
        <v>132</v>
      </c>
      <c r="M54">
        <v>2017</v>
      </c>
      <c r="N54">
        <v>2017</v>
      </c>
      <c r="O54">
        <v>1567</v>
      </c>
      <c r="P54">
        <v>266</v>
      </c>
      <c r="Q54">
        <v>70</v>
      </c>
    </row>
    <row r="55" spans="1:17" x14ac:dyDescent="0.25">
      <c r="A55">
        <v>44</v>
      </c>
      <c r="B55" t="s">
        <v>431</v>
      </c>
      <c r="C55" t="s">
        <v>431</v>
      </c>
      <c r="D55" t="s">
        <v>431</v>
      </c>
      <c r="E55" t="s">
        <v>21</v>
      </c>
      <c r="F55" t="s">
        <v>16</v>
      </c>
      <c r="G55" t="s">
        <v>30</v>
      </c>
      <c r="H55" t="s">
        <v>45</v>
      </c>
      <c r="I55">
        <v>2015</v>
      </c>
      <c r="J55" t="s">
        <v>61</v>
      </c>
      <c r="K55">
        <v>2</v>
      </c>
      <c r="L55" t="s">
        <v>133</v>
      </c>
      <c r="M55">
        <v>2010</v>
      </c>
      <c r="N55">
        <v>2011</v>
      </c>
      <c r="O55">
        <v>122</v>
      </c>
      <c r="P55">
        <v>90</v>
      </c>
      <c r="Q55">
        <v>87</v>
      </c>
    </row>
    <row r="56" spans="1:17" x14ac:dyDescent="0.25">
      <c r="A56">
        <v>45</v>
      </c>
      <c r="B56" t="s">
        <v>431</v>
      </c>
      <c r="C56" t="s">
        <v>239</v>
      </c>
      <c r="D56" t="s">
        <v>256</v>
      </c>
      <c r="E56" t="s">
        <v>15</v>
      </c>
      <c r="F56" t="s">
        <v>25</v>
      </c>
      <c r="G56" t="s">
        <v>47</v>
      </c>
      <c r="H56" t="s">
        <v>130</v>
      </c>
      <c r="I56">
        <v>2018</v>
      </c>
      <c r="J56" t="s">
        <v>134</v>
      </c>
      <c r="K56">
        <v>3</v>
      </c>
      <c r="L56" t="s">
        <v>135</v>
      </c>
      <c r="M56">
        <v>2016</v>
      </c>
      <c r="N56">
        <v>2016</v>
      </c>
      <c r="O56">
        <v>295</v>
      </c>
      <c r="P56">
        <v>293</v>
      </c>
      <c r="Q56">
        <v>228</v>
      </c>
    </row>
    <row r="57" spans="1:17" x14ac:dyDescent="0.25">
      <c r="A57">
        <v>46</v>
      </c>
      <c r="B57" t="s">
        <v>431</v>
      </c>
      <c r="C57" t="s">
        <v>431</v>
      </c>
      <c r="D57" t="s">
        <v>431</v>
      </c>
      <c r="E57" t="s">
        <v>36</v>
      </c>
      <c r="F57" t="s">
        <v>16</v>
      </c>
      <c r="G57" t="s">
        <v>30</v>
      </c>
      <c r="H57" t="s">
        <v>136</v>
      </c>
      <c r="I57">
        <v>2019</v>
      </c>
      <c r="J57" t="s">
        <v>43</v>
      </c>
      <c r="K57">
        <v>1</v>
      </c>
      <c r="L57" t="s">
        <v>137</v>
      </c>
      <c r="M57">
        <v>2015</v>
      </c>
      <c r="N57">
        <v>2015</v>
      </c>
      <c r="O57">
        <v>94</v>
      </c>
      <c r="P57">
        <v>47</v>
      </c>
      <c r="Q57">
        <v>47</v>
      </c>
    </row>
    <row r="58" spans="1:17" s="4" customFormat="1" x14ac:dyDescent="0.25">
      <c r="A58">
        <v>47</v>
      </c>
      <c r="B58" s="4" t="s">
        <v>239</v>
      </c>
      <c r="C58" s="4" t="s">
        <v>239</v>
      </c>
      <c r="D58" t="s">
        <v>431</v>
      </c>
      <c r="E58" t="s">
        <v>21</v>
      </c>
      <c r="F58" t="s">
        <v>16</v>
      </c>
      <c r="G58" s="4" t="s">
        <v>30</v>
      </c>
      <c r="H58" s="4" t="s">
        <v>237</v>
      </c>
      <c r="I58" s="4">
        <v>2015</v>
      </c>
      <c r="J58" s="4" t="s">
        <v>41</v>
      </c>
      <c r="K58" s="4">
        <v>3</v>
      </c>
      <c r="L58" s="4" t="s">
        <v>240</v>
      </c>
      <c r="M58" s="4">
        <v>2010</v>
      </c>
      <c r="N58" s="4">
        <v>2010</v>
      </c>
      <c r="O58" s="4">
        <v>100</v>
      </c>
      <c r="P58" s="4">
        <v>100</v>
      </c>
      <c r="Q58" s="4">
        <v>100</v>
      </c>
    </row>
    <row r="59" spans="1:17" s="4" customFormat="1" x14ac:dyDescent="0.25">
      <c r="A59">
        <v>48</v>
      </c>
      <c r="B59" s="4" t="s">
        <v>239</v>
      </c>
      <c r="C59" s="4" t="s">
        <v>239</v>
      </c>
      <c r="D59" t="s">
        <v>431</v>
      </c>
      <c r="E59" t="s">
        <v>21</v>
      </c>
      <c r="F59" t="s">
        <v>16</v>
      </c>
      <c r="G59" s="4" t="s">
        <v>30</v>
      </c>
      <c r="H59" s="4" t="s">
        <v>237</v>
      </c>
      <c r="I59" s="4">
        <v>2015</v>
      </c>
      <c r="J59" s="4" t="s">
        <v>238</v>
      </c>
      <c r="K59" s="4">
        <v>1</v>
      </c>
      <c r="L59" s="4" t="s">
        <v>241</v>
      </c>
      <c r="M59" s="4">
        <v>2012</v>
      </c>
      <c r="N59" s="4">
        <v>2012</v>
      </c>
      <c r="O59" s="4">
        <v>100</v>
      </c>
      <c r="P59" s="4">
        <v>100</v>
      </c>
      <c r="Q59" s="4">
        <v>100</v>
      </c>
    </row>
    <row r="60" spans="1:17" s="4" customFormat="1" x14ac:dyDescent="0.25">
      <c r="A60">
        <v>49</v>
      </c>
      <c r="B60" s="4" t="s">
        <v>91</v>
      </c>
      <c r="C60" s="4" t="s">
        <v>91</v>
      </c>
      <c r="D60" s="4" t="s">
        <v>256</v>
      </c>
      <c r="E60" t="s">
        <v>36</v>
      </c>
      <c r="F60" t="s">
        <v>37</v>
      </c>
      <c r="G60" s="4" t="s">
        <v>30</v>
      </c>
      <c r="H60" s="4" t="s">
        <v>243</v>
      </c>
      <c r="I60" s="4">
        <v>2015</v>
      </c>
      <c r="J60" s="4" t="s">
        <v>43</v>
      </c>
      <c r="K60" s="4">
        <v>5</v>
      </c>
      <c r="L60" t="s">
        <v>242</v>
      </c>
      <c r="M60" s="4">
        <v>2012</v>
      </c>
      <c r="N60" s="4">
        <v>2013</v>
      </c>
      <c r="O60" s="4">
        <v>3168</v>
      </c>
      <c r="P60" s="4">
        <v>938</v>
      </c>
      <c r="Q60" s="4">
        <v>499</v>
      </c>
    </row>
    <row r="61" spans="1:17" s="4" customFormat="1" x14ac:dyDescent="0.25">
      <c r="A61">
        <v>50</v>
      </c>
      <c r="B61" t="s">
        <v>431</v>
      </c>
      <c r="C61" s="4" t="s">
        <v>239</v>
      </c>
      <c r="D61" s="4" t="s">
        <v>239</v>
      </c>
      <c r="E61" t="s">
        <v>15</v>
      </c>
      <c r="F61" t="s">
        <v>25</v>
      </c>
      <c r="G61" s="4" t="s">
        <v>30</v>
      </c>
      <c r="H61" s="4" t="s">
        <v>18</v>
      </c>
      <c r="I61" s="4">
        <v>2016</v>
      </c>
      <c r="J61" s="4" t="s">
        <v>245</v>
      </c>
      <c r="K61" s="4">
        <v>3</v>
      </c>
      <c r="L61" s="4" t="s">
        <v>244</v>
      </c>
      <c r="M61" s="4">
        <v>2012</v>
      </c>
      <c r="N61" s="4">
        <v>2013</v>
      </c>
      <c r="O61" s="4">
        <v>1239</v>
      </c>
      <c r="P61" s="4">
        <v>523</v>
      </c>
      <c r="Q61" s="4">
        <v>500</v>
      </c>
    </row>
    <row r="62" spans="1:17" s="4" customFormat="1" x14ac:dyDescent="0.25">
      <c r="A62">
        <v>51</v>
      </c>
      <c r="B62" t="s">
        <v>431</v>
      </c>
      <c r="C62" t="s">
        <v>431</v>
      </c>
      <c r="D62" t="s">
        <v>431</v>
      </c>
      <c r="E62" t="s">
        <v>21</v>
      </c>
      <c r="F62" t="s">
        <v>16</v>
      </c>
      <c r="G62" s="4" t="s">
        <v>47</v>
      </c>
      <c r="H62" t="s">
        <v>121</v>
      </c>
      <c r="I62" s="4">
        <v>2016</v>
      </c>
      <c r="J62" s="4" t="s">
        <v>146</v>
      </c>
      <c r="K62" s="4">
        <v>3</v>
      </c>
      <c r="L62" s="4" t="s">
        <v>247</v>
      </c>
      <c r="M62" s="4">
        <v>2015</v>
      </c>
      <c r="N62" s="4">
        <v>2016</v>
      </c>
      <c r="O62" s="4">
        <v>807</v>
      </c>
      <c r="P62" s="4">
        <v>287</v>
      </c>
      <c r="Q62" s="4">
        <v>127</v>
      </c>
    </row>
    <row r="63" spans="1:17" s="4" customFormat="1" x14ac:dyDescent="0.25">
      <c r="A63">
        <v>52</v>
      </c>
      <c r="B63" t="s">
        <v>431</v>
      </c>
      <c r="C63" t="s">
        <v>431</v>
      </c>
      <c r="D63" s="4" t="s">
        <v>239</v>
      </c>
      <c r="E63" t="s">
        <v>249</v>
      </c>
      <c r="F63" t="s">
        <v>16</v>
      </c>
      <c r="G63" s="4" t="s">
        <v>47</v>
      </c>
      <c r="H63" s="4" t="s">
        <v>237</v>
      </c>
      <c r="I63" s="4">
        <v>2019</v>
      </c>
      <c r="J63" s="4" t="s">
        <v>116</v>
      </c>
      <c r="K63" s="4">
        <v>4</v>
      </c>
      <c r="L63" s="4" t="s">
        <v>248</v>
      </c>
      <c r="M63" s="4">
        <v>2014</v>
      </c>
      <c r="N63" s="4">
        <v>2017</v>
      </c>
      <c r="O63" s="4">
        <v>219</v>
      </c>
      <c r="P63" s="4">
        <v>207</v>
      </c>
      <c r="Q63" s="4">
        <v>175</v>
      </c>
    </row>
    <row r="64" spans="1:17" s="4" customFormat="1" x14ac:dyDescent="0.25">
      <c r="A64">
        <v>53</v>
      </c>
      <c r="B64" s="4" t="s">
        <v>239</v>
      </c>
      <c r="C64" s="4" t="s">
        <v>239</v>
      </c>
      <c r="D64" s="4" t="s">
        <v>256</v>
      </c>
      <c r="E64" t="s">
        <v>21</v>
      </c>
      <c r="F64" t="s">
        <v>16</v>
      </c>
      <c r="G64" t="s">
        <v>17</v>
      </c>
      <c r="H64" s="4" t="s">
        <v>18</v>
      </c>
      <c r="I64" s="4">
        <v>2015</v>
      </c>
      <c r="J64" s="4" t="s">
        <v>68</v>
      </c>
      <c r="K64" s="4">
        <v>1</v>
      </c>
      <c r="L64" s="4" t="s">
        <v>250</v>
      </c>
      <c r="M64" s="4">
        <v>2013</v>
      </c>
      <c r="N64" s="4">
        <v>2013</v>
      </c>
      <c r="O64" s="4">
        <v>338</v>
      </c>
      <c r="P64" s="4">
        <v>177</v>
      </c>
      <c r="Q64" s="4">
        <v>177</v>
      </c>
    </row>
    <row r="65" spans="1:994" s="4" customFormat="1" x14ac:dyDescent="0.25">
      <c r="A65">
        <v>54</v>
      </c>
      <c r="B65" s="4" t="s">
        <v>255</v>
      </c>
      <c r="C65" s="4" t="s">
        <v>255</v>
      </c>
      <c r="D65" s="4" t="s">
        <v>255</v>
      </c>
      <c r="E65" t="s">
        <v>21</v>
      </c>
      <c r="F65" t="s">
        <v>16</v>
      </c>
      <c r="G65" s="4" t="s">
        <v>30</v>
      </c>
      <c r="H65" s="4" t="s">
        <v>18</v>
      </c>
      <c r="I65" s="4">
        <v>2020</v>
      </c>
      <c r="J65" s="4" t="s">
        <v>43</v>
      </c>
      <c r="K65" s="4">
        <v>1</v>
      </c>
      <c r="L65" s="4" t="s">
        <v>252</v>
      </c>
      <c r="M65" s="4">
        <v>2017</v>
      </c>
      <c r="N65" s="4">
        <v>2018</v>
      </c>
      <c r="O65" s="4">
        <v>98</v>
      </c>
      <c r="P65" s="4">
        <v>98</v>
      </c>
      <c r="Q65" s="4">
        <v>98</v>
      </c>
    </row>
    <row r="66" spans="1:994" s="4" customFormat="1" x14ac:dyDescent="0.25">
      <c r="A66">
        <v>55</v>
      </c>
      <c r="B66" s="4" t="s">
        <v>431</v>
      </c>
      <c r="C66" s="4" t="s">
        <v>91</v>
      </c>
      <c r="D66" s="4" t="s">
        <v>91</v>
      </c>
      <c r="E66" t="s">
        <v>21</v>
      </c>
      <c r="F66" t="s">
        <v>16</v>
      </c>
      <c r="G66" s="4" t="s">
        <v>30</v>
      </c>
      <c r="H66" s="4" t="s">
        <v>18</v>
      </c>
      <c r="I66" s="4">
        <v>2017</v>
      </c>
      <c r="J66" s="4" t="s">
        <v>95</v>
      </c>
      <c r="K66" s="4">
        <v>1</v>
      </c>
      <c r="L66" s="4" t="s">
        <v>107</v>
      </c>
      <c r="M66" s="4">
        <v>2014</v>
      </c>
      <c r="N66" s="4">
        <v>2014</v>
      </c>
      <c r="O66" s="4">
        <v>672</v>
      </c>
      <c r="P66" s="4">
        <v>169</v>
      </c>
      <c r="Q66" s="4">
        <v>61</v>
      </c>
    </row>
    <row r="67" spans="1:994" s="4" customFormat="1" x14ac:dyDescent="0.25">
      <c r="A67">
        <v>56</v>
      </c>
      <c r="B67" s="12" t="s">
        <v>239</v>
      </c>
      <c r="C67" s="4" t="s">
        <v>239</v>
      </c>
      <c r="D67" s="4" t="s">
        <v>239</v>
      </c>
      <c r="E67" t="s">
        <v>21</v>
      </c>
      <c r="F67" t="s">
        <v>16</v>
      </c>
      <c r="G67" s="4" t="s">
        <v>30</v>
      </c>
      <c r="H67" s="4" t="s">
        <v>18</v>
      </c>
      <c r="I67" s="4">
        <v>2014</v>
      </c>
      <c r="J67" s="4" t="s">
        <v>83</v>
      </c>
      <c r="K67" s="4">
        <v>1</v>
      </c>
      <c r="L67" s="4" t="s">
        <v>49</v>
      </c>
      <c r="M67" s="4">
        <v>2012</v>
      </c>
      <c r="N67" s="4">
        <v>2013</v>
      </c>
      <c r="O67" s="4">
        <v>138</v>
      </c>
      <c r="P67" s="4">
        <v>64</v>
      </c>
      <c r="Q67" s="4">
        <v>64</v>
      </c>
    </row>
    <row r="68" spans="1:994" s="12" customFormat="1" x14ac:dyDescent="0.25">
      <c r="A68">
        <v>57</v>
      </c>
      <c r="B68" s="12" t="s">
        <v>14</v>
      </c>
      <c r="C68" s="12" t="s">
        <v>431</v>
      </c>
      <c r="D68" s="12" t="s">
        <v>14</v>
      </c>
      <c r="E68" s="12" t="s">
        <v>21</v>
      </c>
      <c r="F68" s="12" t="s">
        <v>16</v>
      </c>
      <c r="G68" s="12" t="s">
        <v>30</v>
      </c>
      <c r="H68" s="12" t="s">
        <v>421</v>
      </c>
      <c r="I68" s="12">
        <v>2020</v>
      </c>
      <c r="J68" s="12" t="s">
        <v>93</v>
      </c>
      <c r="K68" s="12">
        <v>1</v>
      </c>
      <c r="L68" s="12" t="s">
        <v>420</v>
      </c>
      <c r="M68" s="12">
        <v>2018</v>
      </c>
      <c r="N68" s="12">
        <v>2018</v>
      </c>
      <c r="O68" s="12">
        <v>154</v>
      </c>
      <c r="P68" s="12">
        <v>114</v>
      </c>
      <c r="Q68" s="12">
        <v>114</v>
      </c>
    </row>
    <row r="69" spans="1:994" s="12" customFormat="1" x14ac:dyDescent="0.25">
      <c r="A69">
        <v>58</v>
      </c>
      <c r="B69" s="12" t="s">
        <v>14</v>
      </c>
      <c r="C69" s="12" t="s">
        <v>14</v>
      </c>
      <c r="D69" s="12" t="s">
        <v>14</v>
      </c>
      <c r="E69" s="12" t="s">
        <v>15</v>
      </c>
      <c r="F69" s="12" t="s">
        <v>25</v>
      </c>
      <c r="G69" s="12" t="s">
        <v>47</v>
      </c>
      <c r="H69" s="12" t="s">
        <v>422</v>
      </c>
      <c r="I69" s="12">
        <v>2018</v>
      </c>
      <c r="J69" s="12" t="s">
        <v>423</v>
      </c>
      <c r="K69" s="12">
        <v>1</v>
      </c>
      <c r="L69" s="12" t="s">
        <v>424</v>
      </c>
      <c r="M69" s="12">
        <v>2011</v>
      </c>
      <c r="N69" s="12">
        <v>2011</v>
      </c>
      <c r="O69" s="12">
        <v>146</v>
      </c>
      <c r="P69" s="12">
        <v>146</v>
      </c>
      <c r="Q69" s="12">
        <v>146</v>
      </c>
    </row>
    <row r="70" spans="1:994" s="12" customFormat="1" x14ac:dyDescent="0.25">
      <c r="A70">
        <v>59</v>
      </c>
      <c r="B70" s="12" t="s">
        <v>14</v>
      </c>
      <c r="C70" s="12" t="s">
        <v>14</v>
      </c>
      <c r="D70" s="12" t="s">
        <v>14</v>
      </c>
      <c r="E70" s="12" t="s">
        <v>21</v>
      </c>
      <c r="F70" s="12" t="s">
        <v>16</v>
      </c>
      <c r="G70" s="12" t="s">
        <v>30</v>
      </c>
      <c r="H70" s="12" t="s">
        <v>426</v>
      </c>
      <c r="I70" s="12">
        <v>2017</v>
      </c>
      <c r="J70" s="12" t="s">
        <v>423</v>
      </c>
      <c r="K70" s="12">
        <v>1</v>
      </c>
      <c r="L70" s="12" t="s">
        <v>425</v>
      </c>
      <c r="M70" s="12">
        <v>2013</v>
      </c>
      <c r="N70" s="12">
        <v>2013</v>
      </c>
      <c r="O70" s="12">
        <v>602</v>
      </c>
      <c r="P70" s="12">
        <v>602</v>
      </c>
      <c r="Q70" s="12">
        <v>366</v>
      </c>
    </row>
    <row r="71" spans="1:994" s="13" customFormat="1" x14ac:dyDescent="0.25">
      <c r="A71">
        <v>60</v>
      </c>
      <c r="B71" s="12" t="s">
        <v>14</v>
      </c>
      <c r="C71" s="12" t="s">
        <v>14</v>
      </c>
      <c r="D71" s="12" t="s">
        <v>14</v>
      </c>
      <c r="E71" s="12" t="s">
        <v>21</v>
      </c>
      <c r="F71" s="12" t="s">
        <v>16</v>
      </c>
      <c r="G71" s="13" t="s">
        <v>30</v>
      </c>
      <c r="H71" s="7" t="s">
        <v>48</v>
      </c>
      <c r="I71" s="13">
        <v>2019</v>
      </c>
      <c r="J71" s="13" t="s">
        <v>39</v>
      </c>
      <c r="K71" s="13">
        <v>10</v>
      </c>
      <c r="L71" s="13" t="s">
        <v>39</v>
      </c>
      <c r="M71" s="13">
        <v>2011</v>
      </c>
      <c r="N71" s="13">
        <v>2016</v>
      </c>
      <c r="O71" s="13">
        <v>854</v>
      </c>
      <c r="P71" s="13">
        <v>854</v>
      </c>
      <c r="Q71" s="13">
        <v>854</v>
      </c>
    </row>
    <row r="72" spans="1:994" s="13" customFormat="1" x14ac:dyDescent="0.25">
      <c r="A72">
        <v>61</v>
      </c>
      <c r="B72" s="12" t="s">
        <v>14</v>
      </c>
      <c r="C72" s="12" t="s">
        <v>14</v>
      </c>
      <c r="D72" s="12" t="s">
        <v>14</v>
      </c>
      <c r="E72" s="12" t="s">
        <v>21</v>
      </c>
      <c r="F72" s="12" t="s">
        <v>16</v>
      </c>
      <c r="G72" s="13" t="s">
        <v>30</v>
      </c>
      <c r="H72" s="13" t="s">
        <v>428</v>
      </c>
      <c r="I72" s="13">
        <v>2019</v>
      </c>
      <c r="J72" s="13" t="s">
        <v>93</v>
      </c>
      <c r="K72" s="13">
        <v>1</v>
      </c>
      <c r="L72" s="13" t="s">
        <v>420</v>
      </c>
      <c r="M72" s="13">
        <v>2017</v>
      </c>
      <c r="N72" s="13">
        <v>2018</v>
      </c>
      <c r="O72" s="13">
        <v>50</v>
      </c>
      <c r="P72" s="13">
        <v>50</v>
      </c>
      <c r="Q72" s="13">
        <v>33</v>
      </c>
    </row>
    <row r="73" spans="1:994" s="13" customFormat="1" x14ac:dyDescent="0.25">
      <c r="A73">
        <v>62</v>
      </c>
      <c r="B73" s="13" t="s">
        <v>14</v>
      </c>
      <c r="C73" s="13" t="s">
        <v>255</v>
      </c>
      <c r="D73" s="13" t="s">
        <v>255</v>
      </c>
      <c r="E73" s="12" t="s">
        <v>21</v>
      </c>
      <c r="F73" s="13" t="s">
        <v>25</v>
      </c>
      <c r="G73" s="13" t="s">
        <v>30</v>
      </c>
      <c r="H73" s="13" t="s">
        <v>429</v>
      </c>
      <c r="I73" s="13">
        <v>2021</v>
      </c>
      <c r="J73" s="13" t="s">
        <v>68</v>
      </c>
      <c r="K73" s="13">
        <v>2</v>
      </c>
      <c r="L73" s="13" t="s">
        <v>430</v>
      </c>
      <c r="M73" s="13">
        <v>2017</v>
      </c>
      <c r="N73" s="13">
        <v>2018</v>
      </c>
      <c r="O73" s="13">
        <v>97</v>
      </c>
      <c r="P73" s="13">
        <v>97</v>
      </c>
      <c r="Q73" s="13">
        <v>86</v>
      </c>
    </row>
    <row r="74" spans="1:994" s="13" customFormat="1" x14ac:dyDescent="0.25">
      <c r="A74">
        <v>63</v>
      </c>
      <c r="B74" s="13" t="s">
        <v>14</v>
      </c>
      <c r="C74" s="13" t="s">
        <v>14</v>
      </c>
      <c r="D74" s="13" t="s">
        <v>431</v>
      </c>
      <c r="E74" s="12" t="s">
        <v>21</v>
      </c>
      <c r="F74" s="13" t="s">
        <v>432</v>
      </c>
      <c r="G74" s="13" t="s">
        <v>47</v>
      </c>
      <c r="H74" s="13" t="s">
        <v>429</v>
      </c>
      <c r="I74" s="13">
        <v>2021</v>
      </c>
      <c r="J74" s="13" t="s">
        <v>83</v>
      </c>
      <c r="K74" s="13">
        <v>4</v>
      </c>
      <c r="M74" s="13">
        <v>2014</v>
      </c>
      <c r="N74" s="13">
        <v>2015</v>
      </c>
      <c r="O74" s="13">
        <v>280</v>
      </c>
      <c r="P74" s="13">
        <v>280</v>
      </c>
      <c r="Q74" s="13">
        <v>280</v>
      </c>
    </row>
    <row r="75" spans="1:994" s="13" customFormat="1" x14ac:dyDescent="0.25">
      <c r="A75" s="7">
        <v>64</v>
      </c>
      <c r="B75" s="13" t="s">
        <v>14</v>
      </c>
      <c r="C75" s="13" t="s">
        <v>239</v>
      </c>
      <c r="D75" s="13" t="s">
        <v>239</v>
      </c>
      <c r="E75" s="12" t="s">
        <v>21</v>
      </c>
      <c r="F75" s="13" t="s">
        <v>25</v>
      </c>
      <c r="G75" s="13" t="s">
        <v>30</v>
      </c>
      <c r="H75" s="13" t="s">
        <v>434</v>
      </c>
      <c r="I75" s="13">
        <v>2021</v>
      </c>
      <c r="J75" s="13" t="s">
        <v>114</v>
      </c>
      <c r="K75" s="13">
        <v>3</v>
      </c>
      <c r="L75" s="13" t="s">
        <v>433</v>
      </c>
      <c r="M75" s="13">
        <v>2017</v>
      </c>
      <c r="N75" s="13">
        <v>2018</v>
      </c>
      <c r="O75" s="13">
        <v>490</v>
      </c>
      <c r="P75" s="13">
        <v>490</v>
      </c>
      <c r="Q75" s="13">
        <v>475</v>
      </c>
    </row>
    <row r="76" spans="1:994" s="13" customFormat="1" x14ac:dyDescent="0.25">
      <c r="A76" s="30">
        <v>65</v>
      </c>
      <c r="B76" s="13" t="s">
        <v>431</v>
      </c>
      <c r="C76" s="30" t="s">
        <v>431</v>
      </c>
      <c r="D76" s="30" t="s">
        <v>431</v>
      </c>
      <c r="E76" s="4" t="s">
        <v>586</v>
      </c>
      <c r="F76" s="30" t="s">
        <v>37</v>
      </c>
      <c r="G76" s="30" t="s">
        <v>30</v>
      </c>
      <c r="H76" s="30" t="s">
        <v>121</v>
      </c>
      <c r="I76" s="30">
        <v>2020</v>
      </c>
      <c r="J76" s="30" t="s">
        <v>39</v>
      </c>
      <c r="K76" s="30">
        <v>5</v>
      </c>
      <c r="L76" s="30" t="s">
        <v>587</v>
      </c>
      <c r="M76" s="30">
        <v>2012</v>
      </c>
      <c r="N76" s="30">
        <v>2018</v>
      </c>
      <c r="O76" s="30">
        <v>771</v>
      </c>
      <c r="P76" s="30">
        <v>91</v>
      </c>
      <c r="Q76" s="30">
        <v>84</v>
      </c>
    </row>
    <row r="77" spans="1:994" s="12" customFormat="1" x14ac:dyDescent="0.25">
      <c r="A77" s="31">
        <v>66</v>
      </c>
      <c r="B77" s="31" t="s">
        <v>431</v>
      </c>
      <c r="C77" s="31" t="s">
        <v>91</v>
      </c>
      <c r="D77" s="31" t="s">
        <v>431</v>
      </c>
      <c r="E77" s="31" t="s">
        <v>588</v>
      </c>
      <c r="F77" s="31" t="s">
        <v>16</v>
      </c>
      <c r="G77" s="31" t="s">
        <v>589</v>
      </c>
      <c r="H77" s="31" t="s">
        <v>434</v>
      </c>
      <c r="I77" s="31"/>
      <c r="J77" s="31" t="s">
        <v>262</v>
      </c>
      <c r="K77" s="31">
        <v>1</v>
      </c>
      <c r="L77" s="31" t="s">
        <v>590</v>
      </c>
      <c r="M77" s="31">
        <v>2011</v>
      </c>
      <c r="N77" s="31">
        <v>2012</v>
      </c>
      <c r="O77" s="31">
        <v>120</v>
      </c>
      <c r="P77" s="31">
        <v>114</v>
      </c>
      <c r="Q77" s="31">
        <v>99</v>
      </c>
    </row>
    <row r="78" spans="1:994" s="12" customFormat="1" x14ac:dyDescent="0.25">
      <c r="A78" s="31"/>
      <c r="B78" s="31"/>
      <c r="C78" s="31"/>
      <c r="D78" s="31"/>
      <c r="E78" s="31"/>
      <c r="F78" s="31"/>
      <c r="G78" s="31"/>
      <c r="H78" s="31"/>
      <c r="I78" s="31"/>
      <c r="J78" s="31" t="s">
        <v>43</v>
      </c>
      <c r="K78" s="31">
        <v>1</v>
      </c>
      <c r="L78" s="31" t="s">
        <v>60</v>
      </c>
      <c r="M78" s="31"/>
      <c r="N78" s="31"/>
      <c r="O78" s="31">
        <v>86</v>
      </c>
      <c r="P78" s="31">
        <v>84</v>
      </c>
      <c r="Q78" s="31">
        <v>77</v>
      </c>
    </row>
    <row r="79" spans="1:994" s="7" customFormat="1" x14ac:dyDescent="0.25"/>
    <row r="80" spans="1:994" s="1" customFormat="1" ht="28.5" x14ac:dyDescent="0.45">
      <c r="B80"/>
      <c r="C80"/>
      <c r="D80"/>
      <c r="E80"/>
      <c r="F80"/>
      <c r="G80"/>
      <c r="H80"/>
      <c r="I80"/>
      <c r="J80" s="29" t="s">
        <v>140</v>
      </c>
      <c r="K80" s="29"/>
      <c r="L80"/>
      <c r="M80"/>
      <c r="N80"/>
      <c r="O80"/>
      <c r="P80"/>
      <c r="Q80"/>
      <c r="R80"/>
      <c r="ALF80"/>
    </row>
    <row r="81" spans="1:17" x14ac:dyDescent="0.25">
      <c r="B81" s="1" t="s">
        <v>594</v>
      </c>
      <c r="C81" s="1" t="s">
        <v>0</v>
      </c>
      <c r="D81" s="1" t="s">
        <v>1</v>
      </c>
      <c r="E81" s="1" t="s">
        <v>2</v>
      </c>
      <c r="F81" s="1" t="s">
        <v>3</v>
      </c>
      <c r="G81" s="1" t="s">
        <v>4</v>
      </c>
      <c r="H81" s="1" t="s">
        <v>5</v>
      </c>
      <c r="I81" s="1" t="s">
        <v>6</v>
      </c>
      <c r="J81" s="1" t="s">
        <v>7</v>
      </c>
      <c r="K81" s="1" t="s">
        <v>8</v>
      </c>
      <c r="L81" s="1" t="s">
        <v>9</v>
      </c>
      <c r="M81" s="1" t="s">
        <v>10</v>
      </c>
      <c r="N81" s="1" t="s">
        <v>10</v>
      </c>
      <c r="O81" s="1" t="s">
        <v>11</v>
      </c>
      <c r="P81" s="1" t="s">
        <v>12</v>
      </c>
      <c r="Q81" s="1" t="s">
        <v>13</v>
      </c>
    </row>
    <row r="82" spans="1:17" x14ac:dyDescent="0.25">
      <c r="A82">
        <v>1</v>
      </c>
      <c r="B82" t="s">
        <v>14</v>
      </c>
      <c r="C82" t="s">
        <v>24</v>
      </c>
      <c r="D82" t="s">
        <v>256</v>
      </c>
      <c r="E82" t="s">
        <v>21</v>
      </c>
      <c r="F82" t="s">
        <v>16</v>
      </c>
      <c r="G82" t="s">
        <v>47</v>
      </c>
      <c r="H82" t="s">
        <v>18</v>
      </c>
      <c r="I82">
        <v>2017</v>
      </c>
      <c r="J82" t="s">
        <v>19</v>
      </c>
      <c r="K82">
        <v>1</v>
      </c>
      <c r="L82" t="s">
        <v>113</v>
      </c>
      <c r="M82">
        <v>2014</v>
      </c>
      <c r="N82">
        <v>2015</v>
      </c>
      <c r="O82">
        <v>431</v>
      </c>
      <c r="P82">
        <v>119</v>
      </c>
      <c r="Q82">
        <v>24</v>
      </c>
    </row>
    <row r="83" spans="1:17" x14ac:dyDescent="0.25">
      <c r="A83">
        <v>2</v>
      </c>
      <c r="B83" t="s">
        <v>91</v>
      </c>
      <c r="C83" t="s">
        <v>91</v>
      </c>
      <c r="D83" t="s">
        <v>91</v>
      </c>
      <c r="E83" t="s">
        <v>21</v>
      </c>
      <c r="F83" t="s">
        <v>16</v>
      </c>
      <c r="G83" t="s">
        <v>47</v>
      </c>
      <c r="H83" t="s">
        <v>123</v>
      </c>
      <c r="I83">
        <v>2016</v>
      </c>
      <c r="J83" t="s">
        <v>114</v>
      </c>
      <c r="K83">
        <v>1</v>
      </c>
      <c r="L83" t="s">
        <v>124</v>
      </c>
      <c r="M83">
        <v>2013</v>
      </c>
      <c r="N83">
        <v>2014</v>
      </c>
      <c r="O83">
        <v>172</v>
      </c>
      <c r="P83">
        <v>152</v>
      </c>
      <c r="Q83">
        <v>139</v>
      </c>
    </row>
    <row r="84" spans="1:17" x14ac:dyDescent="0.25">
      <c r="A84">
        <v>3</v>
      </c>
      <c r="B84" t="s">
        <v>14</v>
      </c>
      <c r="C84" t="s">
        <v>91</v>
      </c>
      <c r="D84" t="s">
        <v>91</v>
      </c>
      <c r="E84" t="s">
        <v>21</v>
      </c>
      <c r="F84" t="s">
        <v>16</v>
      </c>
      <c r="G84" t="s">
        <v>47</v>
      </c>
      <c r="H84" t="s">
        <v>18</v>
      </c>
      <c r="I84">
        <v>2011</v>
      </c>
      <c r="J84" t="s">
        <v>39</v>
      </c>
      <c r="K84">
        <v>7</v>
      </c>
      <c r="L84" t="s">
        <v>236</v>
      </c>
      <c r="M84">
        <v>2010</v>
      </c>
      <c r="N84">
        <v>2010</v>
      </c>
      <c r="O84">
        <v>146</v>
      </c>
      <c r="P84">
        <v>68</v>
      </c>
      <c r="Q84">
        <v>68</v>
      </c>
    </row>
    <row r="85" spans="1:17" x14ac:dyDescent="0.25">
      <c r="A85">
        <v>4</v>
      </c>
      <c r="B85" s="4" t="s">
        <v>239</v>
      </c>
      <c r="C85" s="4" t="s">
        <v>239</v>
      </c>
      <c r="D85" s="4" t="s">
        <v>239</v>
      </c>
      <c r="E85" t="s">
        <v>21</v>
      </c>
      <c r="F85" t="s">
        <v>16</v>
      </c>
      <c r="G85" t="s">
        <v>17</v>
      </c>
      <c r="H85" s="4" t="s">
        <v>18</v>
      </c>
      <c r="I85" s="4">
        <v>2015</v>
      </c>
      <c r="J85" s="4" t="s">
        <v>68</v>
      </c>
      <c r="K85" s="4"/>
      <c r="L85" s="4" t="s">
        <v>250</v>
      </c>
      <c r="M85" s="4">
        <v>2013</v>
      </c>
      <c r="N85" s="4">
        <v>2013</v>
      </c>
      <c r="O85" s="4">
        <v>338</v>
      </c>
      <c r="P85" s="4">
        <v>177</v>
      </c>
      <c r="Q85" s="4">
        <v>177</v>
      </c>
    </row>
    <row r="86" spans="1:17" s="7" customFormat="1" x14ac:dyDescent="0.25">
      <c r="A86" s="7">
        <v>5</v>
      </c>
      <c r="B86" s="7" t="s">
        <v>14</v>
      </c>
      <c r="C86" s="7" t="s">
        <v>14</v>
      </c>
      <c r="D86" s="7" t="s">
        <v>14</v>
      </c>
      <c r="E86" s="7" t="s">
        <v>21</v>
      </c>
      <c r="F86" s="7" t="s">
        <v>16</v>
      </c>
      <c r="G86" s="7" t="s">
        <v>30</v>
      </c>
      <c r="H86" s="7" t="s">
        <v>383</v>
      </c>
      <c r="I86" s="7">
        <v>2015</v>
      </c>
      <c r="J86" s="7" t="s">
        <v>89</v>
      </c>
      <c r="K86" s="7">
        <v>1</v>
      </c>
      <c r="M86" s="7">
        <v>2010</v>
      </c>
      <c r="N86" s="7">
        <v>2013</v>
      </c>
      <c r="O86" s="7">
        <v>154</v>
      </c>
      <c r="P86" s="7">
        <v>154</v>
      </c>
      <c r="Q86" s="7">
        <v>154</v>
      </c>
    </row>
    <row r="87" spans="1:17" x14ac:dyDescent="0.25">
      <c r="A87">
        <v>6</v>
      </c>
      <c r="B87" t="s">
        <v>239</v>
      </c>
      <c r="C87" t="s">
        <v>431</v>
      </c>
      <c r="D87" t="s">
        <v>239</v>
      </c>
      <c r="E87" t="s">
        <v>21</v>
      </c>
      <c r="F87" t="s">
        <v>16</v>
      </c>
      <c r="G87" t="s">
        <v>30</v>
      </c>
      <c r="H87" t="s">
        <v>45</v>
      </c>
      <c r="I87">
        <v>2013</v>
      </c>
      <c r="J87" t="s">
        <v>114</v>
      </c>
      <c r="K87">
        <v>3</v>
      </c>
      <c r="L87" t="s">
        <v>595</v>
      </c>
      <c r="M87">
        <v>2003</v>
      </c>
      <c r="N87">
        <v>2004</v>
      </c>
      <c r="O87">
        <v>55</v>
      </c>
      <c r="P87">
        <v>55</v>
      </c>
      <c r="Q87">
        <v>48</v>
      </c>
    </row>
    <row r="88" spans="1:17" x14ac:dyDescent="0.25">
      <c r="A88">
        <v>7</v>
      </c>
      <c r="B88" t="s">
        <v>91</v>
      </c>
      <c r="C88" t="s">
        <v>91</v>
      </c>
      <c r="D88" t="s">
        <v>256</v>
      </c>
      <c r="E88" t="s">
        <v>36</v>
      </c>
      <c r="F88" t="s">
        <v>513</v>
      </c>
      <c r="G88" t="s">
        <v>47</v>
      </c>
      <c r="H88" t="s">
        <v>434</v>
      </c>
      <c r="I88">
        <v>2009</v>
      </c>
      <c r="J88" t="s">
        <v>423</v>
      </c>
      <c r="K88">
        <v>2</v>
      </c>
      <c r="L88" t="s">
        <v>596</v>
      </c>
      <c r="M88">
        <v>2003</v>
      </c>
      <c r="N88">
        <v>2006</v>
      </c>
      <c r="O88">
        <v>92</v>
      </c>
      <c r="P88">
        <v>92</v>
      </c>
      <c r="Q88">
        <v>87</v>
      </c>
    </row>
    <row r="89" spans="1:17" x14ac:dyDescent="0.25">
      <c r="A89">
        <v>8</v>
      </c>
      <c r="B89" s="32" t="s">
        <v>431</v>
      </c>
      <c r="C89" s="32" t="s">
        <v>239</v>
      </c>
      <c r="D89" s="32" t="s">
        <v>239</v>
      </c>
      <c r="E89" s="32" t="s">
        <v>21</v>
      </c>
      <c r="F89" s="32" t="s">
        <v>16</v>
      </c>
      <c r="G89" s="32" t="s">
        <v>30</v>
      </c>
      <c r="H89" s="32" t="s">
        <v>237</v>
      </c>
      <c r="I89" s="32">
        <v>2010</v>
      </c>
      <c r="J89" s="32" t="s">
        <v>83</v>
      </c>
      <c r="K89" s="32">
        <v>1</v>
      </c>
      <c r="L89" s="32" t="s">
        <v>83</v>
      </c>
      <c r="M89" s="32">
        <v>2003</v>
      </c>
      <c r="N89" s="32">
        <v>2003</v>
      </c>
      <c r="O89" s="32">
        <v>16</v>
      </c>
      <c r="P89" s="32">
        <v>16</v>
      </c>
      <c r="Q89" s="32">
        <v>16</v>
      </c>
    </row>
    <row r="90" spans="1:17" x14ac:dyDescent="0.25">
      <c r="A90">
        <v>9</v>
      </c>
      <c r="B90" s="32"/>
      <c r="C90" s="32"/>
      <c r="D90" s="32"/>
      <c r="E90" s="32"/>
      <c r="F90" s="32"/>
      <c r="G90" s="32"/>
      <c r="H90" s="32" t="s">
        <v>237</v>
      </c>
      <c r="I90" s="32">
        <v>2010</v>
      </c>
      <c r="J90" s="32" t="s">
        <v>114</v>
      </c>
      <c r="K90" s="32">
        <v>1</v>
      </c>
      <c r="L90" s="32" t="s">
        <v>114</v>
      </c>
      <c r="M90" s="32">
        <v>2005</v>
      </c>
      <c r="N90" s="32">
        <v>2006</v>
      </c>
      <c r="O90" s="32">
        <v>9</v>
      </c>
      <c r="P90" s="32">
        <v>9</v>
      </c>
      <c r="Q90" s="32">
        <v>9</v>
      </c>
    </row>
    <row r="91" spans="1:17" x14ac:dyDescent="0.25">
      <c r="A91">
        <v>10</v>
      </c>
      <c r="B91" s="33" t="s">
        <v>239</v>
      </c>
      <c r="C91" s="33" t="s">
        <v>239</v>
      </c>
      <c r="D91" s="33" t="s">
        <v>239</v>
      </c>
      <c r="E91" s="34" t="s">
        <v>21</v>
      </c>
      <c r="F91" s="34" t="s">
        <v>16</v>
      </c>
      <c r="G91" s="34" t="s">
        <v>30</v>
      </c>
      <c r="H91" s="34" t="s">
        <v>597</v>
      </c>
      <c r="I91" s="34">
        <v>2008</v>
      </c>
      <c r="J91" s="34" t="s">
        <v>598</v>
      </c>
      <c r="K91" s="34">
        <v>1</v>
      </c>
      <c r="L91" s="34" t="s">
        <v>598</v>
      </c>
      <c r="M91" s="34">
        <v>2007</v>
      </c>
      <c r="N91" s="34">
        <v>2007</v>
      </c>
      <c r="O91" s="34">
        <v>10</v>
      </c>
      <c r="P91" s="34">
        <v>10</v>
      </c>
      <c r="Q91" s="34">
        <v>10</v>
      </c>
    </row>
    <row r="92" spans="1:17" x14ac:dyDescent="0.25">
      <c r="A92">
        <v>10</v>
      </c>
      <c r="B92" s="34"/>
      <c r="C92" s="34"/>
      <c r="D92" s="34"/>
      <c r="E92" s="34"/>
      <c r="F92" s="34"/>
      <c r="G92" s="34"/>
      <c r="H92" s="34"/>
      <c r="I92" s="34"/>
      <c r="J92" s="34" t="s">
        <v>41</v>
      </c>
      <c r="K92" s="34">
        <v>1</v>
      </c>
      <c r="L92" s="34" t="s">
        <v>41</v>
      </c>
      <c r="M92" s="34">
        <v>2007</v>
      </c>
      <c r="N92" s="34">
        <v>2007</v>
      </c>
      <c r="O92" s="34">
        <v>10</v>
      </c>
      <c r="P92" s="34">
        <v>10</v>
      </c>
      <c r="Q92" s="34">
        <v>10</v>
      </c>
    </row>
    <row r="93" spans="1:17" x14ac:dyDescent="0.25">
      <c r="A93">
        <v>10</v>
      </c>
      <c r="B93" s="34"/>
      <c r="C93" s="34"/>
      <c r="D93" s="34"/>
      <c r="E93" s="34"/>
      <c r="F93" s="34"/>
      <c r="G93" s="34"/>
      <c r="H93" s="34"/>
      <c r="I93" s="34"/>
      <c r="J93" s="34" t="s">
        <v>39</v>
      </c>
      <c r="K93" s="34">
        <v>1</v>
      </c>
      <c r="L93" s="34" t="s">
        <v>39</v>
      </c>
      <c r="M93" s="34">
        <v>2007</v>
      </c>
      <c r="N93" s="34">
        <v>2007</v>
      </c>
      <c r="O93" s="34">
        <v>13</v>
      </c>
      <c r="P93" s="34">
        <v>13</v>
      </c>
      <c r="Q93" s="34">
        <v>13</v>
      </c>
    </row>
    <row r="94" spans="1:17" x14ac:dyDescent="0.25">
      <c r="A94">
        <v>10</v>
      </c>
      <c r="B94" s="34"/>
      <c r="C94" s="34"/>
      <c r="D94" s="34"/>
      <c r="E94" s="34"/>
      <c r="F94" s="34"/>
      <c r="G94" s="34"/>
      <c r="H94" s="34"/>
      <c r="I94" s="34"/>
      <c r="J94" s="34" t="s">
        <v>599</v>
      </c>
      <c r="K94" s="34">
        <v>1</v>
      </c>
      <c r="L94" s="34" t="s">
        <v>599</v>
      </c>
      <c r="M94" s="34">
        <v>2007</v>
      </c>
      <c r="N94" s="34">
        <v>2007</v>
      </c>
      <c r="O94" s="34">
        <v>10</v>
      </c>
      <c r="P94" s="34">
        <v>10</v>
      </c>
      <c r="Q94" s="34">
        <v>10</v>
      </c>
    </row>
    <row r="95" spans="1:17" x14ac:dyDescent="0.25">
      <c r="A95">
        <v>10</v>
      </c>
      <c r="B95" s="34"/>
      <c r="C95" s="34"/>
      <c r="D95" s="34"/>
      <c r="E95" s="34"/>
      <c r="F95" s="34"/>
      <c r="G95" s="34"/>
      <c r="H95" s="34"/>
      <c r="I95" s="34"/>
      <c r="J95" s="34" t="s">
        <v>93</v>
      </c>
      <c r="K95" s="34">
        <v>1</v>
      </c>
      <c r="L95" s="34" t="s">
        <v>93</v>
      </c>
      <c r="M95" s="34">
        <v>2007</v>
      </c>
      <c r="N95" s="34">
        <v>2007</v>
      </c>
      <c r="O95" s="34">
        <v>11</v>
      </c>
      <c r="P95" s="34">
        <v>11</v>
      </c>
      <c r="Q95" s="34">
        <v>11</v>
      </c>
    </row>
    <row r="96" spans="1:17" x14ac:dyDescent="0.25">
      <c r="A96">
        <v>10</v>
      </c>
      <c r="B96" s="34"/>
      <c r="C96" s="34"/>
      <c r="D96" s="34"/>
      <c r="E96" s="34"/>
      <c r="F96" s="34"/>
      <c r="G96" s="34"/>
      <c r="H96" s="34"/>
      <c r="I96" s="34"/>
      <c r="J96" s="34" t="s">
        <v>43</v>
      </c>
      <c r="K96" s="34">
        <v>1</v>
      </c>
      <c r="L96" s="34" t="s">
        <v>43</v>
      </c>
      <c r="M96" s="34">
        <v>2007</v>
      </c>
      <c r="N96" s="34">
        <v>2007</v>
      </c>
      <c r="O96" s="34">
        <v>4</v>
      </c>
      <c r="P96" s="34">
        <v>4</v>
      </c>
      <c r="Q96" s="34">
        <v>4</v>
      </c>
    </row>
    <row r="97" spans="1:17" x14ac:dyDescent="0.25">
      <c r="A97">
        <v>10</v>
      </c>
      <c r="B97" s="34"/>
      <c r="C97" s="34"/>
      <c r="D97" s="34"/>
      <c r="E97" s="34"/>
      <c r="F97" s="34"/>
      <c r="G97" s="34"/>
      <c r="H97" s="34"/>
      <c r="I97" s="34"/>
      <c r="J97" s="34" t="s">
        <v>116</v>
      </c>
      <c r="K97" s="34">
        <v>1</v>
      </c>
      <c r="L97" s="34" t="s">
        <v>116</v>
      </c>
      <c r="M97" s="34">
        <v>2007</v>
      </c>
      <c r="N97" s="34">
        <v>2007</v>
      </c>
      <c r="O97" s="34">
        <v>2</v>
      </c>
      <c r="P97" s="34">
        <v>2</v>
      </c>
      <c r="Q97" s="34">
        <v>2</v>
      </c>
    </row>
    <row r="98" spans="1:17" x14ac:dyDescent="0.25">
      <c r="A98">
        <v>10</v>
      </c>
      <c r="B98" s="34"/>
      <c r="C98" s="34"/>
      <c r="D98" s="34"/>
      <c r="E98" s="34"/>
      <c r="F98" s="34"/>
      <c r="G98" s="34"/>
      <c r="H98" s="34"/>
      <c r="I98" s="34"/>
      <c r="J98" s="34" t="s">
        <v>600</v>
      </c>
      <c r="K98" s="34">
        <v>1</v>
      </c>
      <c r="L98" s="34" t="s">
        <v>600</v>
      </c>
      <c r="M98" s="34">
        <v>2007</v>
      </c>
      <c r="N98" s="34">
        <v>2007</v>
      </c>
      <c r="O98" s="34">
        <v>5</v>
      </c>
      <c r="P98" s="34">
        <v>5</v>
      </c>
      <c r="Q98" s="34">
        <v>5</v>
      </c>
    </row>
    <row r="99" spans="1:17" x14ac:dyDescent="0.25">
      <c r="A99">
        <v>10</v>
      </c>
      <c r="B99" s="34"/>
      <c r="C99" s="34"/>
      <c r="D99" s="34"/>
      <c r="E99" s="34"/>
      <c r="F99" s="34"/>
      <c r="G99" s="34"/>
      <c r="H99" s="34"/>
      <c r="I99" s="34"/>
      <c r="J99" s="34" t="s">
        <v>519</v>
      </c>
      <c r="K99" s="34">
        <v>1</v>
      </c>
      <c r="L99" s="34" t="s">
        <v>519</v>
      </c>
      <c r="M99" s="34">
        <v>2007</v>
      </c>
      <c r="N99" s="34">
        <v>2007</v>
      </c>
      <c r="O99" s="34">
        <v>2</v>
      </c>
      <c r="P99" s="34">
        <v>2</v>
      </c>
      <c r="Q99" s="34">
        <v>2</v>
      </c>
    </row>
    <row r="100" spans="1:17" x14ac:dyDescent="0.25">
      <c r="A100">
        <v>10</v>
      </c>
      <c r="B100" s="34"/>
      <c r="C100" s="34"/>
      <c r="D100" s="34"/>
      <c r="E100" s="34"/>
      <c r="F100" s="34"/>
      <c r="G100" s="34"/>
      <c r="H100" s="34"/>
      <c r="I100" s="34"/>
      <c r="J100" s="34" t="s">
        <v>423</v>
      </c>
      <c r="K100" s="34">
        <v>1</v>
      </c>
      <c r="L100" s="34" t="s">
        <v>423</v>
      </c>
      <c r="M100" s="34">
        <v>2007</v>
      </c>
      <c r="N100" s="34">
        <v>2007</v>
      </c>
      <c r="O100" s="34">
        <v>1</v>
      </c>
      <c r="P100" s="34">
        <v>1</v>
      </c>
      <c r="Q100" s="34">
        <v>1</v>
      </c>
    </row>
    <row r="101" spans="1:17" x14ac:dyDescent="0.25">
      <c r="A101">
        <v>11</v>
      </c>
      <c r="B101" s="31" t="s">
        <v>431</v>
      </c>
      <c r="C101" s="31" t="s">
        <v>91</v>
      </c>
      <c r="D101" s="31" t="s">
        <v>431</v>
      </c>
      <c r="E101" s="31" t="s">
        <v>588</v>
      </c>
      <c r="F101" s="31" t="s">
        <v>16</v>
      </c>
      <c r="G101" s="31" t="s">
        <v>589</v>
      </c>
      <c r="H101" s="31" t="s">
        <v>434</v>
      </c>
      <c r="I101" s="31">
        <v>2017</v>
      </c>
      <c r="J101" s="31" t="s">
        <v>262</v>
      </c>
      <c r="K101" s="31">
        <v>1</v>
      </c>
      <c r="L101" s="31" t="s">
        <v>590</v>
      </c>
      <c r="M101" s="31">
        <v>2011</v>
      </c>
      <c r="N101" s="31">
        <v>2012</v>
      </c>
      <c r="O101" s="31">
        <v>120</v>
      </c>
      <c r="P101" s="31">
        <v>114</v>
      </c>
      <c r="Q101" s="31">
        <v>99</v>
      </c>
    </row>
    <row r="102" spans="1:17" x14ac:dyDescent="0.25">
      <c r="A102">
        <v>11</v>
      </c>
      <c r="B102" s="31"/>
      <c r="C102" s="31"/>
      <c r="D102" s="31"/>
      <c r="E102" s="31"/>
      <c r="F102" s="31"/>
      <c r="G102" s="31"/>
      <c r="H102" s="31"/>
      <c r="I102" s="31"/>
      <c r="J102" s="31" t="s">
        <v>39</v>
      </c>
      <c r="K102" s="31">
        <v>1</v>
      </c>
      <c r="L102" s="31" t="s">
        <v>601</v>
      </c>
      <c r="M102" s="31"/>
      <c r="N102" s="31"/>
      <c r="O102" s="31">
        <v>90</v>
      </c>
      <c r="P102" s="31">
        <v>89</v>
      </c>
      <c r="Q102" s="31">
        <v>74</v>
      </c>
    </row>
    <row r="103" spans="1:17" x14ac:dyDescent="0.25">
      <c r="A103">
        <v>11</v>
      </c>
      <c r="B103" s="31"/>
      <c r="C103" s="31"/>
      <c r="D103" s="31"/>
      <c r="E103" s="31"/>
      <c r="F103" s="31"/>
      <c r="G103" s="31"/>
      <c r="H103" s="31"/>
      <c r="I103" s="31"/>
      <c r="J103" s="31" t="s">
        <v>43</v>
      </c>
      <c r="K103" s="31">
        <v>1</v>
      </c>
      <c r="L103" s="31" t="s">
        <v>60</v>
      </c>
      <c r="M103" s="31"/>
      <c r="N103" s="31"/>
      <c r="O103" s="31">
        <v>86</v>
      </c>
      <c r="P103" s="31">
        <v>84</v>
      </c>
      <c r="Q103" s="31">
        <v>77</v>
      </c>
    </row>
    <row r="104" spans="1:17" x14ac:dyDescent="0.25">
      <c r="A104">
        <v>12</v>
      </c>
      <c r="B104" t="s">
        <v>431</v>
      </c>
      <c r="C104" t="s">
        <v>239</v>
      </c>
      <c r="D104" t="s">
        <v>239</v>
      </c>
      <c r="E104" t="s">
        <v>588</v>
      </c>
      <c r="F104" t="s">
        <v>16</v>
      </c>
      <c r="G104" t="s">
        <v>30</v>
      </c>
      <c r="H104" t="s">
        <v>45</v>
      </c>
      <c r="I104">
        <v>2009</v>
      </c>
      <c r="J104" t="s">
        <v>116</v>
      </c>
      <c r="K104">
        <v>1</v>
      </c>
      <c r="L104" t="s">
        <v>602</v>
      </c>
      <c r="M104">
        <v>2001</v>
      </c>
      <c r="N104">
        <v>2006</v>
      </c>
      <c r="O104">
        <v>234</v>
      </c>
      <c r="P104">
        <v>234</v>
      </c>
      <c r="Q104">
        <v>95</v>
      </c>
    </row>
    <row r="105" spans="1:17" x14ac:dyDescent="0.25">
      <c r="A105">
        <v>12</v>
      </c>
      <c r="B105" s="35" t="s">
        <v>239</v>
      </c>
      <c r="C105" s="35" t="s">
        <v>239</v>
      </c>
      <c r="D105" s="35" t="s">
        <v>239</v>
      </c>
      <c r="E105" s="35" t="s">
        <v>21</v>
      </c>
      <c r="F105" s="35" t="s">
        <v>16</v>
      </c>
      <c r="G105" s="35" t="s">
        <v>47</v>
      </c>
      <c r="H105" s="36" t="s">
        <v>603</v>
      </c>
      <c r="I105" s="35">
        <v>2008</v>
      </c>
      <c r="J105" s="35" t="s">
        <v>89</v>
      </c>
      <c r="K105" s="35">
        <v>1</v>
      </c>
      <c r="L105" s="35" t="s">
        <v>89</v>
      </c>
      <c r="M105" s="35">
        <v>2002</v>
      </c>
      <c r="N105" s="35">
        <v>2004</v>
      </c>
      <c r="O105" s="35">
        <v>388</v>
      </c>
      <c r="P105" s="35">
        <v>355</v>
      </c>
      <c r="Q105" s="35">
        <v>355</v>
      </c>
    </row>
    <row r="106" spans="1:17" x14ac:dyDescent="0.25">
      <c r="A106">
        <v>12</v>
      </c>
      <c r="B106" s="37"/>
      <c r="C106" s="37"/>
      <c r="D106" s="37"/>
      <c r="E106" s="37"/>
      <c r="F106" s="37"/>
      <c r="G106" s="37"/>
      <c r="H106" s="37"/>
      <c r="I106" s="37"/>
      <c r="J106" s="37" t="s">
        <v>65</v>
      </c>
      <c r="K106" s="37">
        <v>1</v>
      </c>
      <c r="L106" s="37" t="s">
        <v>65</v>
      </c>
      <c r="M106" s="37"/>
      <c r="N106" s="37"/>
      <c r="O106" s="37">
        <v>5</v>
      </c>
      <c r="P106" s="37">
        <v>5</v>
      </c>
      <c r="Q106" s="37">
        <v>5</v>
      </c>
    </row>
    <row r="107" spans="1:17" x14ac:dyDescent="0.25">
      <c r="A107">
        <v>12</v>
      </c>
      <c r="B107" s="37"/>
      <c r="C107" s="37"/>
      <c r="D107" s="37"/>
      <c r="E107" s="37"/>
      <c r="F107" s="37"/>
      <c r="G107" s="37"/>
      <c r="H107" s="37"/>
      <c r="I107" s="37"/>
      <c r="J107" s="37" t="s">
        <v>604</v>
      </c>
      <c r="K107" s="37">
        <v>1</v>
      </c>
      <c r="L107" s="37" t="s">
        <v>604</v>
      </c>
      <c r="M107" s="37"/>
      <c r="N107" s="37"/>
      <c r="O107" s="37">
        <v>1</v>
      </c>
      <c r="P107" s="37">
        <v>1</v>
      </c>
      <c r="Q107" s="37">
        <v>1</v>
      </c>
    </row>
    <row r="108" spans="1:17" x14ac:dyDescent="0.25">
      <c r="A108">
        <v>12</v>
      </c>
      <c r="B108" s="37"/>
      <c r="C108" s="37"/>
      <c r="D108" s="37"/>
      <c r="E108" s="37"/>
      <c r="F108" s="37"/>
      <c r="G108" s="37"/>
      <c r="H108" s="37"/>
      <c r="I108" s="37"/>
      <c r="J108" s="37" t="s">
        <v>520</v>
      </c>
      <c r="K108" s="37">
        <v>1</v>
      </c>
      <c r="L108" s="37" t="s">
        <v>520</v>
      </c>
      <c r="M108" s="37"/>
      <c r="N108" s="37"/>
      <c r="O108" s="37">
        <v>1</v>
      </c>
      <c r="P108" s="37">
        <v>1</v>
      </c>
      <c r="Q108" s="37">
        <v>1</v>
      </c>
    </row>
    <row r="109" spans="1:17" x14ac:dyDescent="0.25">
      <c r="A109">
        <v>12</v>
      </c>
      <c r="B109" s="37"/>
      <c r="C109" s="37"/>
      <c r="D109" s="37"/>
      <c r="E109" s="37"/>
      <c r="F109" s="37"/>
      <c r="G109" s="37"/>
      <c r="H109" s="37"/>
      <c r="I109" s="37"/>
      <c r="J109" s="37" t="s">
        <v>71</v>
      </c>
      <c r="K109" s="37">
        <v>1</v>
      </c>
      <c r="L109" s="37" t="s">
        <v>71</v>
      </c>
      <c r="M109" s="37"/>
      <c r="N109" s="37"/>
      <c r="O109" s="37">
        <v>1</v>
      </c>
      <c r="P109" s="37">
        <v>1</v>
      </c>
      <c r="Q109" s="37">
        <v>1</v>
      </c>
    </row>
    <row r="110" spans="1:17" x14ac:dyDescent="0.25">
      <c r="A110">
        <v>12</v>
      </c>
      <c r="B110" s="37"/>
      <c r="C110" s="37"/>
      <c r="D110" s="37"/>
      <c r="E110" s="37"/>
      <c r="F110" s="37"/>
      <c r="G110" s="37"/>
      <c r="H110" s="37"/>
      <c r="I110" s="37"/>
      <c r="J110" s="37" t="s">
        <v>95</v>
      </c>
      <c r="K110" s="37">
        <v>1</v>
      </c>
      <c r="L110" s="37" t="s">
        <v>95</v>
      </c>
      <c r="M110" s="37"/>
      <c r="N110" s="37"/>
      <c r="O110" s="37">
        <v>1</v>
      </c>
      <c r="P110" s="37">
        <v>1</v>
      </c>
      <c r="Q110" s="37">
        <v>1</v>
      </c>
    </row>
    <row r="111" spans="1:17" x14ac:dyDescent="0.25">
      <c r="A111">
        <v>13</v>
      </c>
      <c r="B111" t="s">
        <v>239</v>
      </c>
      <c r="C111" t="s">
        <v>239</v>
      </c>
      <c r="D111" t="s">
        <v>239</v>
      </c>
      <c r="E111" t="s">
        <v>588</v>
      </c>
      <c r="F111" t="s">
        <v>25</v>
      </c>
      <c r="G111" t="s">
        <v>47</v>
      </c>
      <c r="H111" t="s">
        <v>434</v>
      </c>
      <c r="I111">
        <v>2010</v>
      </c>
      <c r="J111" t="s">
        <v>68</v>
      </c>
      <c r="K111">
        <v>1</v>
      </c>
      <c r="L111" t="s">
        <v>605</v>
      </c>
      <c r="M111">
        <v>2006</v>
      </c>
      <c r="N111">
        <v>2006</v>
      </c>
      <c r="O111">
        <v>97</v>
      </c>
      <c r="P111">
        <v>97</v>
      </c>
      <c r="Q111">
        <v>97</v>
      </c>
    </row>
    <row r="112" spans="1:17" x14ac:dyDescent="0.25">
      <c r="A112">
        <v>14</v>
      </c>
      <c r="B112" t="s">
        <v>431</v>
      </c>
      <c r="C112" t="s">
        <v>431</v>
      </c>
      <c r="D112" t="s">
        <v>431</v>
      </c>
      <c r="E112" t="s">
        <v>586</v>
      </c>
      <c r="F112" t="s">
        <v>513</v>
      </c>
      <c r="G112" t="s">
        <v>30</v>
      </c>
      <c r="H112" t="s">
        <v>434</v>
      </c>
      <c r="I112">
        <v>2009</v>
      </c>
      <c r="J112" t="s">
        <v>423</v>
      </c>
      <c r="K112">
        <v>2</v>
      </c>
      <c r="L112" t="s">
        <v>606</v>
      </c>
      <c r="M112">
        <v>2003</v>
      </c>
      <c r="N112">
        <v>2006</v>
      </c>
      <c r="O112">
        <v>92</v>
      </c>
      <c r="P112">
        <v>86</v>
      </c>
      <c r="Q112">
        <v>34</v>
      </c>
    </row>
    <row r="113" spans="1:17" x14ac:dyDescent="0.25">
      <c r="A113">
        <v>15</v>
      </c>
      <c r="B113" t="s">
        <v>431</v>
      </c>
      <c r="C113" t="s">
        <v>431</v>
      </c>
      <c r="D113" t="s">
        <v>239</v>
      </c>
      <c r="E113" t="s">
        <v>588</v>
      </c>
      <c r="F113" t="s">
        <v>16</v>
      </c>
      <c r="G113" t="s">
        <v>47</v>
      </c>
      <c r="H113" t="s">
        <v>45</v>
      </c>
      <c r="I113">
        <v>2011</v>
      </c>
      <c r="J113" t="s">
        <v>116</v>
      </c>
      <c r="K113">
        <v>1</v>
      </c>
      <c r="L113" t="s">
        <v>602</v>
      </c>
      <c r="M113">
        <v>2005</v>
      </c>
      <c r="N113">
        <v>2005</v>
      </c>
      <c r="O113">
        <v>61</v>
      </c>
      <c r="P113">
        <v>61</v>
      </c>
      <c r="Q113">
        <v>61</v>
      </c>
    </row>
    <row r="114" spans="1:17" x14ac:dyDescent="0.25">
      <c r="A114">
        <v>16</v>
      </c>
      <c r="B114" t="s">
        <v>239</v>
      </c>
      <c r="C114" t="s">
        <v>431</v>
      </c>
      <c r="D114" t="s">
        <v>239</v>
      </c>
      <c r="E114" t="s">
        <v>21</v>
      </c>
      <c r="F114" t="s">
        <v>16</v>
      </c>
      <c r="G114" t="s">
        <v>589</v>
      </c>
      <c r="H114" t="s">
        <v>45</v>
      </c>
      <c r="I114">
        <v>2010</v>
      </c>
      <c r="J114" t="s">
        <v>71</v>
      </c>
      <c r="K114">
        <v>2</v>
      </c>
      <c r="L114" t="s">
        <v>607</v>
      </c>
      <c r="M114">
        <v>2007</v>
      </c>
      <c r="N114">
        <v>2007</v>
      </c>
      <c r="O114">
        <v>235</v>
      </c>
      <c r="P114">
        <v>198</v>
      </c>
      <c r="Q114">
        <v>198</v>
      </c>
    </row>
    <row r="115" spans="1:17" x14ac:dyDescent="0.25">
      <c r="A115">
        <v>17</v>
      </c>
      <c r="B115" t="s">
        <v>431</v>
      </c>
      <c r="C115" t="s">
        <v>431</v>
      </c>
      <c r="D115" t="s">
        <v>431</v>
      </c>
      <c r="E115" t="s">
        <v>21</v>
      </c>
      <c r="F115" t="s">
        <v>25</v>
      </c>
      <c r="G115" t="s">
        <v>30</v>
      </c>
      <c r="H115" t="s">
        <v>608</v>
      </c>
      <c r="I115">
        <v>2014</v>
      </c>
      <c r="J115" t="s">
        <v>376</v>
      </c>
      <c r="K115">
        <v>1</v>
      </c>
      <c r="L115" t="s">
        <v>609</v>
      </c>
      <c r="M115">
        <v>2006</v>
      </c>
      <c r="N115">
        <v>2007</v>
      </c>
      <c r="O115">
        <v>45</v>
      </c>
      <c r="P115">
        <v>32</v>
      </c>
      <c r="Q115">
        <v>32</v>
      </c>
    </row>
    <row r="116" spans="1:17" x14ac:dyDescent="0.25">
      <c r="A116">
        <v>18</v>
      </c>
      <c r="B116" t="s">
        <v>431</v>
      </c>
      <c r="C116" t="s">
        <v>431</v>
      </c>
      <c r="D116" t="s">
        <v>431</v>
      </c>
      <c r="E116" t="s">
        <v>21</v>
      </c>
      <c r="F116" t="s">
        <v>16</v>
      </c>
      <c r="G116" t="s">
        <v>30</v>
      </c>
      <c r="H116" t="s">
        <v>610</v>
      </c>
      <c r="I116">
        <v>2015</v>
      </c>
      <c r="J116" t="s">
        <v>376</v>
      </c>
      <c r="K116">
        <v>2</v>
      </c>
      <c r="L116" t="s">
        <v>611</v>
      </c>
      <c r="M116">
        <v>2006</v>
      </c>
      <c r="N116">
        <v>2006</v>
      </c>
      <c r="O116">
        <v>45</v>
      </c>
      <c r="P116">
        <v>41</v>
      </c>
      <c r="Q116">
        <v>41</v>
      </c>
    </row>
    <row r="117" spans="1:17" x14ac:dyDescent="0.25">
      <c r="O117">
        <f>SUM(O82:O116)</f>
        <v>2983</v>
      </c>
      <c r="P117">
        <f>SUM(P82:P116)</f>
        <v>2310</v>
      </c>
      <c r="Q117">
        <f>SUM(Q82:Q116)</f>
        <v>1962</v>
      </c>
    </row>
    <row r="118" spans="1:17" x14ac:dyDescent="0.25">
      <c r="C118" s="7"/>
      <c r="D118" s="7"/>
      <c r="E118" s="7"/>
      <c r="F118" s="7"/>
      <c r="G118" s="7"/>
      <c r="H118" s="12"/>
      <c r="I118" s="7"/>
      <c r="J118" s="7"/>
      <c r="K118" s="7"/>
      <c r="L118" s="7"/>
      <c r="M118" s="7"/>
      <c r="N118" s="7"/>
      <c r="O118" s="7"/>
      <c r="P118" s="7"/>
    </row>
    <row r="119" spans="1:17" ht="28.5" x14ac:dyDescent="0.45">
      <c r="A119" s="7"/>
      <c r="B119" s="7"/>
      <c r="C119" s="7"/>
      <c r="D119" s="7"/>
      <c r="E119" s="7"/>
      <c r="F119" s="7"/>
      <c r="G119" s="7"/>
      <c r="H119" s="7"/>
      <c r="I119" s="43" t="s">
        <v>138</v>
      </c>
      <c r="J119" s="43"/>
      <c r="K119" s="7"/>
      <c r="L119" s="27"/>
      <c r="M119" s="7"/>
      <c r="N119" s="7"/>
      <c r="O119" s="7"/>
      <c r="P119" s="7"/>
      <c r="Q119" s="7"/>
    </row>
    <row r="120" spans="1:17" x14ac:dyDescent="0.25">
      <c r="A120" s="1" t="s">
        <v>139</v>
      </c>
      <c r="B120" s="1"/>
      <c r="C120" s="1"/>
      <c r="D120" s="1"/>
      <c r="E120" s="1"/>
      <c r="F120" s="1"/>
      <c r="G120" s="1"/>
      <c r="H120" s="1"/>
      <c r="I120" s="1" t="s">
        <v>6</v>
      </c>
      <c r="J120" s="1" t="s">
        <v>7</v>
      </c>
      <c r="K120" s="1" t="s">
        <v>8</v>
      </c>
      <c r="L120" s="1" t="s">
        <v>9</v>
      </c>
      <c r="M120" s="1" t="s">
        <v>10</v>
      </c>
      <c r="N120" s="1" t="s">
        <v>10</v>
      </c>
      <c r="O120" s="1" t="s">
        <v>11</v>
      </c>
      <c r="P120" s="1" t="s">
        <v>12</v>
      </c>
      <c r="Q120" s="1" t="s">
        <v>13</v>
      </c>
    </row>
    <row r="121" spans="1:17" x14ac:dyDescent="0.25">
      <c r="A121">
        <v>1</v>
      </c>
      <c r="B121" t="s">
        <v>431</v>
      </c>
      <c r="C121" t="s">
        <v>239</v>
      </c>
      <c r="D121" s="4" t="s">
        <v>239</v>
      </c>
      <c r="E121" s="7" t="s">
        <v>21</v>
      </c>
      <c r="F121" s="7" t="s">
        <v>16</v>
      </c>
      <c r="G121" s="4" t="s">
        <v>47</v>
      </c>
      <c r="H121" s="4" t="s">
        <v>384</v>
      </c>
      <c r="I121">
        <v>2020</v>
      </c>
      <c r="J121" t="s">
        <v>83</v>
      </c>
      <c r="K121">
        <v>1</v>
      </c>
      <c r="L121" t="s">
        <v>620</v>
      </c>
      <c r="M121">
        <v>2015</v>
      </c>
      <c r="N121">
        <v>2019</v>
      </c>
      <c r="O121">
        <v>327</v>
      </c>
      <c r="P121">
        <v>327</v>
      </c>
      <c r="Q121">
        <v>327</v>
      </c>
    </row>
    <row r="122" spans="1:17" x14ac:dyDescent="0.25">
      <c r="A122" s="26">
        <v>2</v>
      </c>
      <c r="B122" s="26" t="s">
        <v>239</v>
      </c>
      <c r="C122" s="22" t="s">
        <v>14</v>
      </c>
      <c r="D122" s="23" t="s">
        <v>256</v>
      </c>
      <c r="E122" s="23" t="s">
        <v>385</v>
      </c>
      <c r="F122" s="23" t="s">
        <v>385</v>
      </c>
      <c r="G122" s="23" t="s">
        <v>385</v>
      </c>
      <c r="H122" s="24" t="s">
        <v>386</v>
      </c>
      <c r="I122" s="23">
        <v>2019</v>
      </c>
      <c r="J122" s="23" t="s">
        <v>262</v>
      </c>
      <c r="K122" s="23">
        <v>1</v>
      </c>
      <c r="L122" s="23" t="s">
        <v>262</v>
      </c>
      <c r="M122" s="23">
        <v>2019</v>
      </c>
      <c r="N122" s="23">
        <v>2019</v>
      </c>
      <c r="O122">
        <v>102</v>
      </c>
      <c r="P122">
        <v>102</v>
      </c>
      <c r="Q122">
        <v>102</v>
      </c>
    </row>
    <row r="123" spans="1:17" x14ac:dyDescent="0.25">
      <c r="A123" s="26"/>
      <c r="B123" s="26"/>
      <c r="C123" s="23"/>
      <c r="D123" s="23"/>
      <c r="E123" s="23"/>
      <c r="F123" s="23"/>
      <c r="G123" s="23"/>
      <c r="H123" s="23"/>
      <c r="I123" s="23">
        <v>2019</v>
      </c>
      <c r="J123" s="23" t="s">
        <v>39</v>
      </c>
      <c r="K123" s="23">
        <v>1</v>
      </c>
      <c r="L123" s="23" t="s">
        <v>39</v>
      </c>
      <c r="M123" s="23">
        <v>2019</v>
      </c>
      <c r="N123" s="23">
        <v>2019</v>
      </c>
      <c r="O123">
        <v>57</v>
      </c>
      <c r="P123">
        <v>57</v>
      </c>
      <c r="Q123">
        <v>57</v>
      </c>
    </row>
    <row r="124" spans="1:17" x14ac:dyDescent="0.25">
      <c r="A124" s="26"/>
      <c r="B124" s="26"/>
      <c r="C124" s="23"/>
      <c r="D124" s="23"/>
      <c r="E124" s="23"/>
      <c r="F124" s="23"/>
      <c r="G124" s="23"/>
      <c r="H124" s="23"/>
      <c r="I124" s="23">
        <v>2019</v>
      </c>
      <c r="J124" s="23" t="s">
        <v>43</v>
      </c>
      <c r="K124" s="23">
        <v>1</v>
      </c>
      <c r="L124" s="23" t="s">
        <v>43</v>
      </c>
      <c r="M124" s="23">
        <v>2019</v>
      </c>
      <c r="N124" s="23">
        <v>2019</v>
      </c>
      <c r="O124">
        <v>90</v>
      </c>
      <c r="P124">
        <v>90</v>
      </c>
      <c r="Q124">
        <v>90</v>
      </c>
    </row>
    <row r="125" spans="1:17" x14ac:dyDescent="0.25">
      <c r="A125" s="26"/>
      <c r="B125" s="26"/>
      <c r="C125" s="23"/>
      <c r="D125" s="23"/>
      <c r="E125" s="23"/>
      <c r="F125" s="23"/>
      <c r="G125" s="23"/>
      <c r="H125" s="23"/>
      <c r="I125" s="23">
        <v>2019</v>
      </c>
      <c r="J125" s="23" t="s">
        <v>19</v>
      </c>
      <c r="K125" s="23">
        <v>1</v>
      </c>
      <c r="L125" s="23" t="s">
        <v>19</v>
      </c>
      <c r="M125" s="23">
        <v>2019</v>
      </c>
      <c r="N125" s="23">
        <v>2019</v>
      </c>
      <c r="O125">
        <v>48</v>
      </c>
      <c r="P125">
        <v>48</v>
      </c>
      <c r="Q125">
        <v>48</v>
      </c>
    </row>
    <row r="126" spans="1:17" x14ac:dyDescent="0.25">
      <c r="A126" s="44">
        <v>3</v>
      </c>
      <c r="B126" s="44"/>
      <c r="C126" s="44"/>
      <c r="D126" s="44"/>
      <c r="E126" s="44"/>
      <c r="F126" s="44"/>
      <c r="G126" s="44"/>
      <c r="H126" s="44"/>
      <c r="I126" s="44">
        <v>2021</v>
      </c>
      <c r="J126" s="44" t="s">
        <v>83</v>
      </c>
      <c r="K126" s="44">
        <v>1</v>
      </c>
      <c r="L126" s="44" t="s">
        <v>83</v>
      </c>
      <c r="M126" s="44">
        <v>2018</v>
      </c>
      <c r="N126" s="44">
        <v>2019</v>
      </c>
      <c r="O126" s="7">
        <v>11</v>
      </c>
      <c r="P126" s="7">
        <v>11</v>
      </c>
      <c r="Q126" s="7">
        <v>11</v>
      </c>
    </row>
    <row r="127" spans="1:17" x14ac:dyDescent="0.25">
      <c r="A127" s="44"/>
      <c r="B127" s="44"/>
      <c r="C127" s="44"/>
      <c r="D127" s="44"/>
      <c r="E127" s="44"/>
      <c r="F127" s="44"/>
      <c r="G127" s="44"/>
      <c r="H127" s="44"/>
      <c r="I127" s="44">
        <v>2021</v>
      </c>
      <c r="J127" s="44" t="s">
        <v>625</v>
      </c>
      <c r="K127" s="44">
        <v>1</v>
      </c>
      <c r="L127" s="44" t="s">
        <v>625</v>
      </c>
      <c r="M127" s="44">
        <v>2018</v>
      </c>
      <c r="N127" s="44">
        <v>2019</v>
      </c>
      <c r="O127" s="7">
        <v>141</v>
      </c>
      <c r="P127" s="7">
        <v>141</v>
      </c>
      <c r="Q127" s="7">
        <v>141</v>
      </c>
    </row>
    <row r="128" spans="1:17" x14ac:dyDescent="0.25">
      <c r="A128" s="44"/>
      <c r="B128" s="44"/>
      <c r="C128" s="44"/>
      <c r="D128" s="44"/>
      <c r="E128" s="44"/>
      <c r="F128" s="44"/>
      <c r="G128" s="44"/>
      <c r="H128" s="44"/>
      <c r="I128" s="44">
        <v>2021</v>
      </c>
      <c r="J128" s="44" t="s">
        <v>116</v>
      </c>
      <c r="K128" s="44">
        <v>1</v>
      </c>
      <c r="L128" s="44" t="s">
        <v>116</v>
      </c>
      <c r="M128" s="44">
        <v>2018</v>
      </c>
      <c r="N128" s="44">
        <v>2019</v>
      </c>
      <c r="O128" s="7">
        <v>147</v>
      </c>
      <c r="P128" s="7">
        <v>147</v>
      </c>
      <c r="Q128" s="7">
        <v>147</v>
      </c>
    </row>
    <row r="129" spans="1:17" x14ac:dyDescent="0.25">
      <c r="A129" s="44"/>
      <c r="B129" s="44"/>
      <c r="C129" s="44"/>
      <c r="D129" s="44"/>
      <c r="E129" s="44"/>
      <c r="F129" s="44"/>
      <c r="G129" s="44"/>
      <c r="H129" s="44"/>
      <c r="I129" s="44">
        <v>2021</v>
      </c>
      <c r="J129" s="44" t="s">
        <v>262</v>
      </c>
      <c r="K129" s="44">
        <v>1</v>
      </c>
      <c r="L129" s="44" t="s">
        <v>262</v>
      </c>
      <c r="M129" s="44">
        <v>2018</v>
      </c>
      <c r="N129" s="44">
        <v>2019</v>
      </c>
      <c r="O129" s="7">
        <v>56</v>
      </c>
      <c r="P129" s="7">
        <v>56</v>
      </c>
      <c r="Q129" s="7">
        <v>56</v>
      </c>
    </row>
    <row r="130" spans="1:17" x14ac:dyDescent="0.25">
      <c r="A130" s="44"/>
      <c r="B130" s="44"/>
      <c r="C130" s="44"/>
      <c r="D130" s="44"/>
      <c r="E130" s="44"/>
      <c r="F130" s="44"/>
      <c r="G130" s="44"/>
      <c r="H130" s="44"/>
      <c r="I130" s="44">
        <v>2021</v>
      </c>
      <c r="J130" s="44" t="s">
        <v>39</v>
      </c>
      <c r="K130" s="44">
        <v>1</v>
      </c>
      <c r="L130" s="44" t="s">
        <v>39</v>
      </c>
      <c r="M130" s="44">
        <v>2018</v>
      </c>
      <c r="N130" s="44">
        <v>2019</v>
      </c>
      <c r="O130" s="7">
        <v>9</v>
      </c>
      <c r="P130" s="7">
        <v>9</v>
      </c>
      <c r="Q130" s="7">
        <v>9</v>
      </c>
    </row>
    <row r="131" spans="1:17" x14ac:dyDescent="0.25">
      <c r="A131" s="44"/>
      <c r="B131" s="44"/>
      <c r="C131" s="44"/>
      <c r="D131" s="44"/>
      <c r="E131" s="44"/>
      <c r="F131" s="44"/>
      <c r="G131" s="44"/>
      <c r="H131" s="44"/>
      <c r="I131" s="44">
        <v>2021</v>
      </c>
      <c r="J131" s="44" t="s">
        <v>632</v>
      </c>
      <c r="K131" s="44">
        <v>1</v>
      </c>
      <c r="L131" s="44" t="s">
        <v>632</v>
      </c>
      <c r="M131" s="44">
        <v>2018</v>
      </c>
      <c r="N131" s="44">
        <v>2019</v>
      </c>
      <c r="O131" s="7">
        <v>50</v>
      </c>
      <c r="P131" s="7">
        <v>50</v>
      </c>
      <c r="Q131" s="7">
        <v>50</v>
      </c>
    </row>
    <row r="132" spans="1:17" x14ac:dyDescent="0.25">
      <c r="A132" s="44"/>
      <c r="B132" s="44"/>
      <c r="C132" s="44"/>
      <c r="D132" s="44"/>
      <c r="E132" s="44"/>
      <c r="F132" s="44"/>
      <c r="G132" s="44"/>
      <c r="H132" s="44"/>
      <c r="I132" s="44">
        <v>2021</v>
      </c>
      <c r="J132" s="44" t="s">
        <v>85</v>
      </c>
      <c r="K132" s="44">
        <v>1</v>
      </c>
      <c r="L132" s="44" t="s">
        <v>85</v>
      </c>
      <c r="M132" s="44">
        <v>2018</v>
      </c>
      <c r="N132" s="44">
        <v>2019</v>
      </c>
      <c r="O132" s="7">
        <v>54</v>
      </c>
      <c r="P132" s="7">
        <v>54</v>
      </c>
      <c r="Q132" s="7">
        <v>54</v>
      </c>
    </row>
    <row r="133" spans="1:17" x14ac:dyDescent="0.25">
      <c r="A133" s="44"/>
      <c r="B133" s="44"/>
      <c r="C133" s="44"/>
      <c r="D133" s="44"/>
      <c r="E133" s="44"/>
      <c r="F133" s="44"/>
      <c r="G133" s="44"/>
      <c r="H133" s="44"/>
      <c r="I133" s="44">
        <v>2021</v>
      </c>
      <c r="J133" s="44" t="s">
        <v>634</v>
      </c>
      <c r="K133" s="44">
        <v>1</v>
      </c>
      <c r="L133" s="44" t="s">
        <v>634</v>
      </c>
      <c r="M133" s="44">
        <v>2018</v>
      </c>
      <c r="N133" s="44">
        <v>2019</v>
      </c>
      <c r="O133" s="7">
        <v>50</v>
      </c>
      <c r="P133" s="7">
        <v>50</v>
      </c>
      <c r="Q133" s="7">
        <v>50</v>
      </c>
    </row>
    <row r="134" spans="1:17" x14ac:dyDescent="0.25">
      <c r="A134" s="44"/>
      <c r="B134" s="44"/>
      <c r="C134" s="44"/>
      <c r="D134" s="44"/>
      <c r="E134" s="44"/>
      <c r="F134" s="44"/>
      <c r="G134" s="44"/>
      <c r="H134" s="44"/>
      <c r="I134" s="44">
        <v>2021</v>
      </c>
      <c r="J134" s="44" t="s">
        <v>636</v>
      </c>
      <c r="K134" s="44">
        <v>1</v>
      </c>
      <c r="L134" s="44" t="s">
        <v>636</v>
      </c>
      <c r="M134" s="44">
        <v>2018</v>
      </c>
      <c r="N134" s="44">
        <v>2019</v>
      </c>
      <c r="O134" s="7">
        <v>29</v>
      </c>
      <c r="P134" s="7">
        <v>29</v>
      </c>
      <c r="Q134" s="7">
        <v>29</v>
      </c>
    </row>
    <row r="135" spans="1:17" x14ac:dyDescent="0.25">
      <c r="A135" s="44"/>
      <c r="B135" s="44"/>
      <c r="C135" s="44"/>
      <c r="D135" s="44"/>
      <c r="E135" s="44"/>
      <c r="F135" s="44"/>
      <c r="G135" s="44"/>
      <c r="H135" s="44"/>
      <c r="I135" s="44">
        <v>2021</v>
      </c>
      <c r="J135" s="44" t="s">
        <v>638</v>
      </c>
      <c r="K135" s="44">
        <v>1</v>
      </c>
      <c r="L135" s="44" t="s">
        <v>638</v>
      </c>
      <c r="M135" s="44">
        <v>2018</v>
      </c>
      <c r="N135" s="44">
        <v>2019</v>
      </c>
      <c r="O135" s="7">
        <v>25</v>
      </c>
      <c r="P135" s="7">
        <v>25</v>
      </c>
      <c r="Q135" s="7">
        <v>25</v>
      </c>
    </row>
    <row r="136" spans="1:17" x14ac:dyDescent="0.25">
      <c r="A136" s="44"/>
      <c r="B136" s="44"/>
      <c r="C136" s="44"/>
      <c r="D136" s="44"/>
      <c r="E136" s="44"/>
      <c r="F136" s="44"/>
      <c r="G136" s="44"/>
      <c r="H136" s="44"/>
      <c r="I136" s="44">
        <v>2021</v>
      </c>
      <c r="J136" s="44" t="s">
        <v>61</v>
      </c>
      <c r="K136" s="44">
        <v>1</v>
      </c>
      <c r="L136" s="44" t="s">
        <v>61</v>
      </c>
      <c r="M136" s="44">
        <v>2018</v>
      </c>
      <c r="N136" s="44">
        <v>2019</v>
      </c>
      <c r="O136" s="7">
        <v>16</v>
      </c>
      <c r="P136" s="7">
        <v>16</v>
      </c>
      <c r="Q136" s="7">
        <v>16</v>
      </c>
    </row>
    <row r="137" spans="1:17" x14ac:dyDescent="0.25">
      <c r="A137" s="44"/>
      <c r="B137" s="44"/>
      <c r="C137" s="44"/>
      <c r="D137" s="44"/>
      <c r="E137" s="44"/>
      <c r="F137" s="44"/>
      <c r="G137" s="44"/>
      <c r="H137" s="44"/>
      <c r="I137" s="44">
        <v>2021</v>
      </c>
      <c r="J137" s="44" t="s">
        <v>93</v>
      </c>
      <c r="K137" s="44">
        <v>1</v>
      </c>
      <c r="L137" s="44" t="s">
        <v>93</v>
      </c>
      <c r="M137" s="44">
        <v>2018</v>
      </c>
      <c r="N137" s="44">
        <v>2019</v>
      </c>
      <c r="O137" s="7">
        <v>17</v>
      </c>
      <c r="P137" s="7">
        <v>17</v>
      </c>
      <c r="Q137" s="7">
        <v>17</v>
      </c>
    </row>
    <row r="138" spans="1:17" x14ac:dyDescent="0.25">
      <c r="A138" s="44"/>
      <c r="B138" s="44"/>
      <c r="C138" s="44"/>
      <c r="D138" s="44"/>
      <c r="E138" s="44"/>
      <c r="F138" s="44"/>
      <c r="G138" s="44"/>
      <c r="H138" s="44"/>
      <c r="I138" s="44">
        <v>2021</v>
      </c>
      <c r="J138" s="44" t="s">
        <v>245</v>
      </c>
      <c r="K138" s="44">
        <v>1</v>
      </c>
      <c r="L138" s="44" t="s">
        <v>245</v>
      </c>
      <c r="M138" s="44">
        <v>2018</v>
      </c>
      <c r="N138" s="44">
        <v>2019</v>
      </c>
      <c r="O138" s="7">
        <v>34</v>
      </c>
      <c r="P138" s="7">
        <v>34</v>
      </c>
      <c r="Q138" s="7">
        <v>34</v>
      </c>
    </row>
    <row r="139" spans="1:17" x14ac:dyDescent="0.25">
      <c r="A139" s="44"/>
      <c r="B139" s="44"/>
      <c r="C139" s="44"/>
      <c r="D139" s="44"/>
      <c r="E139" s="44"/>
      <c r="F139" s="44"/>
      <c r="G139" s="44"/>
      <c r="H139" s="44"/>
      <c r="I139" s="44">
        <v>2021</v>
      </c>
      <c r="J139" s="44" t="s">
        <v>423</v>
      </c>
      <c r="K139" s="44">
        <v>1</v>
      </c>
      <c r="L139" s="44" t="s">
        <v>423</v>
      </c>
      <c r="M139" s="44">
        <v>2018</v>
      </c>
      <c r="N139" s="44">
        <v>2019</v>
      </c>
      <c r="O139" s="7">
        <v>12</v>
      </c>
      <c r="P139" s="7">
        <v>12</v>
      </c>
      <c r="Q139" s="7">
        <v>12</v>
      </c>
    </row>
    <row r="140" spans="1:17" x14ac:dyDescent="0.25">
      <c r="A140" s="44"/>
      <c r="B140" s="44"/>
      <c r="C140" s="44"/>
      <c r="D140" s="44"/>
      <c r="E140" s="44"/>
      <c r="F140" s="44"/>
      <c r="G140" s="44"/>
      <c r="H140" s="44"/>
      <c r="I140" s="44">
        <v>2021</v>
      </c>
      <c r="J140" s="44" t="s">
        <v>643</v>
      </c>
      <c r="K140" s="44">
        <v>1</v>
      </c>
      <c r="L140" s="44" t="s">
        <v>643</v>
      </c>
      <c r="M140" s="44">
        <v>2018</v>
      </c>
      <c r="N140" s="44">
        <v>2019</v>
      </c>
      <c r="O140" s="7">
        <v>26</v>
      </c>
      <c r="P140" s="7">
        <v>26</v>
      </c>
      <c r="Q140" s="7">
        <v>26</v>
      </c>
    </row>
    <row r="141" spans="1:17" x14ac:dyDescent="0.25">
      <c r="A141" s="44"/>
      <c r="B141" s="44"/>
      <c r="C141" s="44"/>
      <c r="D141" s="44"/>
      <c r="E141" s="44"/>
      <c r="F141" s="44"/>
      <c r="G141" s="44"/>
      <c r="H141" s="44"/>
      <c r="I141" s="44">
        <v>2021</v>
      </c>
      <c r="J141" s="44" t="s">
        <v>645</v>
      </c>
      <c r="K141" s="44">
        <v>1</v>
      </c>
      <c r="L141" s="44" t="s">
        <v>645</v>
      </c>
      <c r="M141" s="44">
        <v>2018</v>
      </c>
      <c r="N141" s="44">
        <v>2019</v>
      </c>
      <c r="O141" s="7">
        <v>5</v>
      </c>
      <c r="P141" s="7">
        <v>5</v>
      </c>
      <c r="Q141" s="7">
        <v>5</v>
      </c>
    </row>
    <row r="142" spans="1:17" x14ac:dyDescent="0.25">
      <c r="A142" s="44"/>
      <c r="B142" s="44"/>
      <c r="C142" s="44"/>
      <c r="D142" s="44"/>
      <c r="E142" s="44"/>
      <c r="F142" s="44"/>
      <c r="G142" s="44"/>
      <c r="H142" s="44"/>
      <c r="I142" s="44">
        <v>2021</v>
      </c>
      <c r="J142" s="44" t="s">
        <v>89</v>
      </c>
      <c r="K142" s="44">
        <v>1</v>
      </c>
      <c r="L142" s="44" t="s">
        <v>89</v>
      </c>
      <c r="M142" s="44">
        <v>2018</v>
      </c>
      <c r="N142" s="44">
        <v>2019</v>
      </c>
      <c r="O142" s="7">
        <v>8</v>
      </c>
      <c r="P142" s="7">
        <v>8</v>
      </c>
      <c r="Q142" s="7">
        <v>8</v>
      </c>
    </row>
    <row r="143" spans="1:17" x14ac:dyDescent="0.25">
      <c r="A143" s="44"/>
      <c r="B143" s="44"/>
      <c r="C143" s="44"/>
      <c r="D143" s="44"/>
      <c r="E143" s="44"/>
      <c r="F143" s="44"/>
      <c r="G143" s="44"/>
      <c r="H143" s="44"/>
      <c r="I143" s="44">
        <v>2021</v>
      </c>
      <c r="J143" s="44" t="s">
        <v>647</v>
      </c>
      <c r="K143" s="44">
        <v>1</v>
      </c>
      <c r="L143" s="44" t="s">
        <v>647</v>
      </c>
      <c r="M143" s="44">
        <v>2018</v>
      </c>
      <c r="N143" s="44">
        <v>2019</v>
      </c>
      <c r="O143" s="7">
        <v>4</v>
      </c>
      <c r="P143" s="7">
        <v>4</v>
      </c>
      <c r="Q143" s="7">
        <v>4</v>
      </c>
    </row>
    <row r="144" spans="1:17" x14ac:dyDescent="0.25">
      <c r="A144" s="44"/>
      <c r="B144" s="44"/>
      <c r="C144" s="44"/>
      <c r="D144" s="44"/>
      <c r="E144" s="44"/>
      <c r="F144" s="44"/>
      <c r="G144" s="44"/>
      <c r="H144" s="44"/>
      <c r="I144" s="44">
        <v>2021</v>
      </c>
      <c r="J144" s="44" t="s">
        <v>74</v>
      </c>
      <c r="K144" s="44">
        <v>1</v>
      </c>
      <c r="L144" s="44" t="s">
        <v>74</v>
      </c>
      <c r="M144" s="44">
        <v>2018</v>
      </c>
      <c r="N144" s="44">
        <v>2019</v>
      </c>
      <c r="O144" s="7">
        <v>1</v>
      </c>
      <c r="P144" s="7">
        <v>1</v>
      </c>
      <c r="Q144" s="7">
        <v>1</v>
      </c>
    </row>
    <row r="145" spans="1:17" x14ac:dyDescent="0.25">
      <c r="A145" s="44"/>
      <c r="B145" s="44"/>
      <c r="C145" s="44"/>
      <c r="D145" s="44"/>
      <c r="E145" s="44"/>
      <c r="F145" s="44"/>
      <c r="G145" s="44"/>
      <c r="H145" s="44"/>
      <c r="I145" s="44">
        <v>2021</v>
      </c>
      <c r="J145" s="44" t="s">
        <v>71</v>
      </c>
      <c r="K145" s="44">
        <v>1</v>
      </c>
      <c r="L145" s="44" t="s">
        <v>71</v>
      </c>
      <c r="M145" s="44">
        <v>2018</v>
      </c>
      <c r="N145" s="44">
        <v>2019</v>
      </c>
      <c r="O145" s="7">
        <v>2</v>
      </c>
      <c r="P145" s="7">
        <v>2</v>
      </c>
      <c r="Q145" s="7">
        <v>2</v>
      </c>
    </row>
    <row r="146" spans="1:17" x14ac:dyDescent="0.25">
      <c r="O146" s="7"/>
      <c r="P146" s="7"/>
      <c r="Q146" s="7"/>
    </row>
  </sheetData>
  <mergeCells count="1">
    <mergeCell ref="I119:J119"/>
  </mergeCells>
  <phoneticPr fontId="5" type="noConversion"/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F3EB5-CF49-4D5E-8FB2-C38360DE8D8E}">
  <dimension ref="A1:N31"/>
  <sheetViews>
    <sheetView tabSelected="1" topLeftCell="H1" zoomScale="115" zoomScaleNormal="115" workbookViewId="0">
      <selection activeCell="P13" sqref="P13"/>
    </sheetView>
  </sheetViews>
  <sheetFormatPr defaultColWidth="11.5703125" defaultRowHeight="15" x14ac:dyDescent="0.25"/>
  <cols>
    <col min="2" max="2" width="10.85546875" customWidth="1"/>
    <col min="3" max="3" width="5.5703125" customWidth="1"/>
    <col min="4" max="4" width="16.85546875" customWidth="1"/>
    <col min="5" max="5" width="8.5703125" customWidth="1"/>
    <col min="6" max="6" width="6.42578125" customWidth="1"/>
    <col min="7" max="7" width="13.42578125" customWidth="1"/>
    <col min="8" max="8" width="6" customWidth="1"/>
    <col min="9" max="9" width="7.5703125" customWidth="1"/>
    <col min="10" max="10" width="22.140625" customWidth="1"/>
    <col min="11" max="11" width="8.85546875" customWidth="1"/>
    <col min="12" max="12" width="5" customWidth="1"/>
    <col min="13" max="13" width="35" customWidth="1"/>
  </cols>
  <sheetData>
    <row r="1" spans="1:14" x14ac:dyDescent="0.25">
      <c r="A1" s="1" t="s">
        <v>378</v>
      </c>
      <c r="D1" s="1" t="s">
        <v>379</v>
      </c>
      <c r="G1" s="1" t="s">
        <v>1</v>
      </c>
      <c r="J1" s="1" t="s">
        <v>2</v>
      </c>
      <c r="M1" s="40" t="s">
        <v>257</v>
      </c>
    </row>
    <row r="2" spans="1:14" x14ac:dyDescent="0.25">
      <c r="A2" t="s">
        <v>14</v>
      </c>
      <c r="B2">
        <v>54</v>
      </c>
      <c r="C2" s="6"/>
      <c r="D2" t="s">
        <v>14</v>
      </c>
      <c r="E2">
        <v>30</v>
      </c>
      <c r="G2" t="s">
        <v>14</v>
      </c>
      <c r="H2">
        <v>22</v>
      </c>
      <c r="J2" t="s">
        <v>475</v>
      </c>
      <c r="K2">
        <v>60</v>
      </c>
      <c r="M2" s="7" t="s">
        <v>130</v>
      </c>
      <c r="N2" s="7">
        <v>2</v>
      </c>
    </row>
    <row r="3" spans="1:14" x14ac:dyDescent="0.25">
      <c r="A3" t="s">
        <v>239</v>
      </c>
      <c r="B3">
        <v>19</v>
      </c>
      <c r="D3" t="s">
        <v>239</v>
      </c>
      <c r="E3">
        <v>31</v>
      </c>
      <c r="G3" t="s">
        <v>239</v>
      </c>
      <c r="H3">
        <v>28</v>
      </c>
      <c r="J3" t="s">
        <v>514</v>
      </c>
      <c r="K3">
        <v>18</v>
      </c>
      <c r="M3" s="7" t="s">
        <v>622</v>
      </c>
      <c r="N3" s="7">
        <v>11</v>
      </c>
    </row>
    <row r="4" spans="1:14" x14ac:dyDescent="0.25">
      <c r="A4" t="s">
        <v>255</v>
      </c>
      <c r="B4">
        <v>6</v>
      </c>
      <c r="D4" t="s">
        <v>255</v>
      </c>
      <c r="E4">
        <v>11</v>
      </c>
      <c r="G4" t="s">
        <v>255</v>
      </c>
      <c r="H4">
        <v>13</v>
      </c>
      <c r="J4" t="s">
        <v>15</v>
      </c>
      <c r="K4">
        <v>6</v>
      </c>
      <c r="M4" s="7" t="s">
        <v>623</v>
      </c>
      <c r="N4" s="15">
        <v>8</v>
      </c>
    </row>
    <row r="5" spans="1:14" x14ac:dyDescent="0.25">
      <c r="A5" t="s">
        <v>91</v>
      </c>
      <c r="B5">
        <v>8</v>
      </c>
      <c r="D5" t="s">
        <v>91</v>
      </c>
      <c r="E5">
        <v>14</v>
      </c>
      <c r="G5" t="s">
        <v>91</v>
      </c>
      <c r="H5">
        <v>10</v>
      </c>
      <c r="J5" t="s">
        <v>476</v>
      </c>
      <c r="K5">
        <v>2</v>
      </c>
      <c r="M5" s="13" t="s">
        <v>121</v>
      </c>
      <c r="N5" s="7">
        <v>3</v>
      </c>
    </row>
    <row r="6" spans="1:14" ht="15.75" x14ac:dyDescent="0.25">
      <c r="B6">
        <f>SUM(B2:B5)</f>
        <v>87</v>
      </c>
      <c r="D6" t="s">
        <v>256</v>
      </c>
      <c r="E6">
        <v>1</v>
      </c>
      <c r="G6" t="s">
        <v>256</v>
      </c>
      <c r="H6">
        <v>14</v>
      </c>
      <c r="J6" t="s">
        <v>385</v>
      </c>
      <c r="K6">
        <v>1</v>
      </c>
      <c r="M6" s="41" t="s">
        <v>621</v>
      </c>
      <c r="N6" s="7">
        <v>2</v>
      </c>
    </row>
    <row r="7" spans="1:14" x14ac:dyDescent="0.25">
      <c r="E7">
        <f>SUM(E2:E6)</f>
        <v>87</v>
      </c>
      <c r="H7">
        <f>SUM(H2:H6)</f>
        <v>87</v>
      </c>
      <c r="K7">
        <f>SUM(K2:K6)</f>
        <v>87</v>
      </c>
      <c r="M7" s="42" t="s">
        <v>603</v>
      </c>
      <c r="N7" s="7">
        <v>2</v>
      </c>
    </row>
    <row r="8" spans="1:14" x14ac:dyDescent="0.25">
      <c r="M8" s="7" t="s">
        <v>123</v>
      </c>
      <c r="N8" s="7">
        <v>2</v>
      </c>
    </row>
    <row r="9" spans="1:14" x14ac:dyDescent="0.25">
      <c r="A9" s="1" t="s">
        <v>4</v>
      </c>
      <c r="D9" s="1" t="s">
        <v>3</v>
      </c>
      <c r="G9" s="1"/>
      <c r="M9" s="7" t="s">
        <v>624</v>
      </c>
      <c r="N9" s="7">
        <v>2</v>
      </c>
    </row>
    <row r="10" spans="1:14" x14ac:dyDescent="0.25">
      <c r="A10" t="s">
        <v>258</v>
      </c>
      <c r="B10">
        <v>2</v>
      </c>
      <c r="D10" t="s">
        <v>513</v>
      </c>
      <c r="E10">
        <v>11</v>
      </c>
      <c r="M10" s="7" t="s">
        <v>434</v>
      </c>
      <c r="N10" s="12">
        <v>27</v>
      </c>
    </row>
    <row r="11" spans="1:14" x14ac:dyDescent="0.25">
      <c r="A11" t="s">
        <v>259</v>
      </c>
      <c r="B11">
        <v>22</v>
      </c>
      <c r="D11" t="s">
        <v>16</v>
      </c>
      <c r="E11">
        <v>53</v>
      </c>
      <c r="M11" s="7" t="s">
        <v>237</v>
      </c>
      <c r="N11" s="7">
        <v>8</v>
      </c>
    </row>
    <row r="12" spans="1:14" x14ac:dyDescent="0.25">
      <c r="A12" t="s">
        <v>30</v>
      </c>
      <c r="B12">
        <v>44</v>
      </c>
      <c r="D12" t="s">
        <v>25</v>
      </c>
      <c r="E12">
        <v>22</v>
      </c>
      <c r="M12" s="7" t="s">
        <v>256</v>
      </c>
      <c r="N12" s="7">
        <v>20</v>
      </c>
    </row>
    <row r="13" spans="1:14" x14ac:dyDescent="0.25">
      <c r="A13" t="s">
        <v>260</v>
      </c>
      <c r="B13">
        <v>14</v>
      </c>
      <c r="D13" t="s">
        <v>385</v>
      </c>
      <c r="E13">
        <v>1</v>
      </c>
      <c r="M13" s="7"/>
      <c r="N13" s="7">
        <f>SUM(N2:N12)</f>
        <v>87</v>
      </c>
    </row>
    <row r="14" spans="1:14" x14ac:dyDescent="0.25">
      <c r="A14" t="s">
        <v>261</v>
      </c>
      <c r="B14">
        <v>1</v>
      </c>
      <c r="E14">
        <f>SUM(E10:E13)</f>
        <v>87</v>
      </c>
    </row>
    <row r="15" spans="1:14" x14ac:dyDescent="0.25">
      <c r="A15" t="s">
        <v>385</v>
      </c>
      <c r="B15">
        <v>4</v>
      </c>
    </row>
    <row r="16" spans="1:14" x14ac:dyDescent="0.25">
      <c r="B16">
        <f>SUM(B10:B15)</f>
        <v>87</v>
      </c>
    </row>
    <row r="22" spans="4:5" x14ac:dyDescent="0.25">
      <c r="D22" s="7"/>
    </row>
    <row r="23" spans="4:5" x14ac:dyDescent="0.25">
      <c r="D23" s="7"/>
    </row>
    <row r="24" spans="4:5" x14ac:dyDescent="0.25">
      <c r="D24" s="7"/>
    </row>
    <row r="25" spans="4:5" x14ac:dyDescent="0.25">
      <c r="D25" s="7"/>
    </row>
    <row r="31" spans="4:5" x14ac:dyDescent="0.25">
      <c r="D31" s="39"/>
      <c r="E31" s="3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9ED8F-9653-4E5B-9F30-F5993D9FA9FC}">
  <dimension ref="B1:T41"/>
  <sheetViews>
    <sheetView topLeftCell="A2" zoomScale="115" zoomScaleNormal="115" workbookViewId="0">
      <selection activeCell="F14" sqref="F14"/>
    </sheetView>
  </sheetViews>
  <sheetFormatPr defaultRowHeight="15" x14ac:dyDescent="0.25"/>
  <cols>
    <col min="4" max="4" width="9.85546875" customWidth="1"/>
    <col min="5" max="5" width="10.140625" customWidth="1"/>
  </cols>
  <sheetData>
    <row r="1" spans="2:20" x14ac:dyDescent="0.25">
      <c r="B1" s="9" t="s">
        <v>41</v>
      </c>
      <c r="C1" s="9" t="s">
        <v>116</v>
      </c>
      <c r="D1" s="9" t="s">
        <v>19</v>
      </c>
      <c r="E1" s="9" t="s">
        <v>114</v>
      </c>
      <c r="F1" s="9" t="s">
        <v>68</v>
      </c>
      <c r="G1" s="9" t="s">
        <v>262</v>
      </c>
      <c r="H1" s="9" t="s">
        <v>65</v>
      </c>
      <c r="I1" s="9" t="s">
        <v>39</v>
      </c>
      <c r="J1" s="9" t="s">
        <v>376</v>
      </c>
      <c r="K1" s="9" t="s">
        <v>43</v>
      </c>
      <c r="L1" s="9" t="s">
        <v>518</v>
      </c>
      <c r="M1" s="9" t="s">
        <v>519</v>
      </c>
      <c r="N1" s="9" t="s">
        <v>520</v>
      </c>
      <c r="O1" s="9" t="s">
        <v>423</v>
      </c>
      <c r="P1" s="9" t="s">
        <v>93</v>
      </c>
      <c r="Q1" s="9" t="s">
        <v>83</v>
      </c>
      <c r="R1" s="9" t="s">
        <v>71</v>
      </c>
      <c r="S1" s="9" t="s">
        <v>89</v>
      </c>
      <c r="T1" s="9" t="s">
        <v>95</v>
      </c>
    </row>
    <row r="2" spans="2:20" x14ac:dyDescent="0.25">
      <c r="B2" s="7" t="s">
        <v>521</v>
      </c>
      <c r="C2" s="7" t="s">
        <v>522</v>
      </c>
      <c r="D2" s="7" t="s">
        <v>477</v>
      </c>
      <c r="E2" s="7" t="s">
        <v>523</v>
      </c>
      <c r="F2" s="7" t="s">
        <v>380</v>
      </c>
      <c r="G2" s="7" t="s">
        <v>380</v>
      </c>
      <c r="H2" s="7" t="s">
        <v>251</v>
      </c>
      <c r="I2" s="7" t="s">
        <v>478</v>
      </c>
      <c r="J2" s="7" t="s">
        <v>488</v>
      </c>
      <c r="K2" s="7" t="s">
        <v>380</v>
      </c>
      <c r="L2" s="7" t="s">
        <v>251</v>
      </c>
      <c r="M2" s="7" t="s">
        <v>251</v>
      </c>
      <c r="N2" s="7" t="s">
        <v>251</v>
      </c>
      <c r="O2" s="7" t="s">
        <v>524</v>
      </c>
      <c r="P2" s="7" t="s">
        <v>511</v>
      </c>
      <c r="Q2" s="7" t="s">
        <v>525</v>
      </c>
      <c r="R2" s="7" t="s">
        <v>526</v>
      </c>
      <c r="S2" s="7" t="s">
        <v>527</v>
      </c>
      <c r="T2" s="7" t="s">
        <v>251</v>
      </c>
    </row>
    <row r="3" spans="2:20" x14ac:dyDescent="0.25">
      <c r="B3" s="7" t="s">
        <v>382</v>
      </c>
      <c r="C3" s="7" t="s">
        <v>501</v>
      </c>
      <c r="D3" s="7" t="s">
        <v>521</v>
      </c>
      <c r="E3" s="7" t="s">
        <v>528</v>
      </c>
      <c r="F3" s="7" t="s">
        <v>529</v>
      </c>
      <c r="G3" s="7" t="s">
        <v>382</v>
      </c>
      <c r="H3" s="7" t="s">
        <v>485</v>
      </c>
      <c r="I3" s="7" t="s">
        <v>380</v>
      </c>
      <c r="J3" s="7" t="s">
        <v>530</v>
      </c>
      <c r="K3" s="7" t="s">
        <v>531</v>
      </c>
      <c r="L3" s="7"/>
      <c r="M3" s="7"/>
      <c r="N3" s="7" t="s">
        <v>485</v>
      </c>
      <c r="O3" s="7" t="s">
        <v>481</v>
      </c>
      <c r="P3" s="7" t="s">
        <v>251</v>
      </c>
      <c r="Q3" s="7" t="s">
        <v>479</v>
      </c>
      <c r="R3" s="7" t="s">
        <v>532</v>
      </c>
      <c r="S3" s="7" t="s">
        <v>380</v>
      </c>
      <c r="T3" s="7"/>
    </row>
    <row r="4" spans="2:20" x14ac:dyDescent="0.25">
      <c r="B4" s="7" t="s">
        <v>533</v>
      </c>
      <c r="C4" s="7" t="s">
        <v>534</v>
      </c>
      <c r="D4" s="7" t="s">
        <v>483</v>
      </c>
      <c r="E4" s="7" t="s">
        <v>535</v>
      </c>
      <c r="F4" s="7" t="s">
        <v>536</v>
      </c>
      <c r="G4" s="7" t="s">
        <v>537</v>
      </c>
      <c r="H4" s="7"/>
      <c r="I4" s="7" t="s">
        <v>481</v>
      </c>
      <c r="J4" s="7" t="s">
        <v>538</v>
      </c>
      <c r="K4" s="7" t="s">
        <v>278</v>
      </c>
      <c r="L4" s="7"/>
      <c r="M4" s="7"/>
      <c r="N4" s="7"/>
      <c r="O4" s="7" t="s">
        <v>539</v>
      </c>
      <c r="P4" s="7"/>
      <c r="Q4" s="7" t="s">
        <v>540</v>
      </c>
      <c r="R4" s="7" t="s">
        <v>485</v>
      </c>
      <c r="S4" s="7" t="s">
        <v>541</v>
      </c>
      <c r="T4" s="7"/>
    </row>
    <row r="5" spans="2:20" x14ac:dyDescent="0.25">
      <c r="B5" s="7" t="s">
        <v>481</v>
      </c>
      <c r="C5" s="7" t="s">
        <v>506</v>
      </c>
      <c r="D5" s="7" t="s">
        <v>486</v>
      </c>
      <c r="E5" s="7" t="s">
        <v>480</v>
      </c>
      <c r="F5" s="7" t="s">
        <v>542</v>
      </c>
      <c r="G5" s="7"/>
      <c r="H5" s="7"/>
      <c r="I5" s="7" t="s">
        <v>482</v>
      </c>
      <c r="J5" s="7" t="s">
        <v>543</v>
      </c>
      <c r="K5" s="7" t="s">
        <v>511</v>
      </c>
      <c r="L5" s="7"/>
      <c r="M5" s="7"/>
      <c r="N5" s="7"/>
      <c r="O5" s="7" t="s">
        <v>251</v>
      </c>
      <c r="P5" s="7"/>
      <c r="Q5" s="7" t="s">
        <v>494</v>
      </c>
      <c r="R5" s="7"/>
      <c r="S5" s="7" t="s">
        <v>481</v>
      </c>
      <c r="T5" s="7"/>
    </row>
    <row r="6" spans="2:20" x14ac:dyDescent="0.25">
      <c r="B6" s="7"/>
      <c r="C6" s="7" t="s">
        <v>544</v>
      </c>
      <c r="D6" s="7" t="s">
        <v>489</v>
      </c>
      <c r="E6" s="7" t="s">
        <v>545</v>
      </c>
      <c r="F6" s="7" t="s">
        <v>546</v>
      </c>
      <c r="G6" s="7"/>
      <c r="H6" s="7"/>
      <c r="I6" s="7" t="s">
        <v>484</v>
      </c>
      <c r="J6" s="7" t="s">
        <v>496</v>
      </c>
      <c r="K6" s="7"/>
      <c r="L6" s="7"/>
      <c r="M6" s="7"/>
      <c r="N6" s="7"/>
      <c r="O6" s="7" t="s">
        <v>486</v>
      </c>
      <c r="P6" s="7"/>
      <c r="Q6" s="7" t="s">
        <v>547</v>
      </c>
      <c r="R6" s="7"/>
      <c r="S6" s="7" t="s">
        <v>548</v>
      </c>
      <c r="T6" s="7"/>
    </row>
    <row r="7" spans="2:20" x14ac:dyDescent="0.25">
      <c r="B7" s="7"/>
      <c r="C7" s="7"/>
      <c r="D7" s="7" t="s">
        <v>492</v>
      </c>
      <c r="E7" s="7" t="s">
        <v>549</v>
      </c>
      <c r="F7" s="7" t="s">
        <v>511</v>
      </c>
      <c r="G7" s="7"/>
      <c r="H7" s="7"/>
      <c r="I7" s="7" t="s">
        <v>487</v>
      </c>
      <c r="J7" s="7" t="s">
        <v>499</v>
      </c>
      <c r="K7" s="7"/>
      <c r="L7" s="7"/>
      <c r="M7" s="7"/>
      <c r="N7" s="7"/>
      <c r="O7" s="7" t="s">
        <v>550</v>
      </c>
      <c r="P7" s="7"/>
      <c r="Q7" s="7" t="s">
        <v>551</v>
      </c>
      <c r="R7" s="7"/>
      <c r="S7" s="7" t="s">
        <v>552</v>
      </c>
      <c r="T7" s="7"/>
    </row>
    <row r="8" spans="2:20" x14ac:dyDescent="0.25">
      <c r="B8" s="7"/>
      <c r="C8" s="7"/>
      <c r="D8" s="7" t="s">
        <v>553</v>
      </c>
      <c r="E8" s="7" t="s">
        <v>554</v>
      </c>
      <c r="F8" s="7" t="s">
        <v>555</v>
      </c>
      <c r="G8" s="7"/>
      <c r="H8" s="7"/>
      <c r="I8" s="7" t="s">
        <v>490</v>
      </c>
      <c r="J8" s="7" t="s">
        <v>500</v>
      </c>
      <c r="K8" s="7"/>
      <c r="L8" s="7"/>
      <c r="M8" s="7"/>
      <c r="N8" s="7"/>
      <c r="O8" s="7" t="s">
        <v>533</v>
      </c>
      <c r="P8" s="7"/>
      <c r="Q8" s="7"/>
      <c r="R8" s="7"/>
      <c r="S8" s="7" t="s">
        <v>544</v>
      </c>
      <c r="T8" s="7"/>
    </row>
    <row r="9" spans="2:20" x14ac:dyDescent="0.25">
      <c r="B9" s="7"/>
      <c r="C9" s="7"/>
      <c r="D9" s="7" t="s">
        <v>497</v>
      </c>
      <c r="E9" s="7" t="s">
        <v>556</v>
      </c>
      <c r="F9" s="7" t="s">
        <v>557</v>
      </c>
      <c r="G9" s="7"/>
      <c r="H9" s="7"/>
      <c r="I9" s="7" t="s">
        <v>493</v>
      </c>
      <c r="J9" s="7" t="s">
        <v>558</v>
      </c>
      <c r="K9" s="7"/>
      <c r="L9" s="7"/>
      <c r="M9" s="7"/>
      <c r="N9" s="7"/>
      <c r="O9" s="7" t="s">
        <v>511</v>
      </c>
      <c r="P9" s="7"/>
      <c r="Q9" s="7"/>
      <c r="R9" s="7"/>
      <c r="S9" s="7" t="s">
        <v>559</v>
      </c>
      <c r="T9" s="7"/>
    </row>
    <row r="10" spans="2:20" x14ac:dyDescent="0.25">
      <c r="B10" s="7"/>
      <c r="C10" s="7"/>
      <c r="D10" s="7" t="s">
        <v>278</v>
      </c>
      <c r="E10" s="7" t="s">
        <v>560</v>
      </c>
      <c r="F10" s="7" t="s">
        <v>381</v>
      </c>
      <c r="G10" s="7"/>
      <c r="H10" s="7"/>
      <c r="I10" s="7" t="s">
        <v>510</v>
      </c>
      <c r="J10" s="7" t="s">
        <v>561</v>
      </c>
      <c r="K10" s="7"/>
      <c r="L10" s="7"/>
      <c r="M10" s="7"/>
      <c r="N10" s="7"/>
      <c r="O10" s="7" t="s">
        <v>562</v>
      </c>
      <c r="P10" s="7"/>
      <c r="Q10" s="7"/>
      <c r="R10" s="7"/>
      <c r="S10" s="7" t="s">
        <v>483</v>
      </c>
      <c r="T10" s="7"/>
    </row>
    <row r="11" spans="2:20" x14ac:dyDescent="0.25">
      <c r="B11" s="7"/>
      <c r="C11" s="7"/>
      <c r="D11" s="7"/>
      <c r="E11" s="7" t="s">
        <v>382</v>
      </c>
      <c r="F11" s="7" t="s">
        <v>563</v>
      </c>
      <c r="G11" s="7"/>
      <c r="H11" s="7"/>
      <c r="I11" s="7" t="s">
        <v>495</v>
      </c>
      <c r="J11" s="7" t="s">
        <v>491</v>
      </c>
      <c r="K11" s="7"/>
      <c r="L11" s="7"/>
      <c r="M11" s="7"/>
      <c r="N11" s="7"/>
      <c r="O11" s="7"/>
      <c r="P11" s="7"/>
      <c r="Q11" s="7"/>
      <c r="R11" s="7"/>
      <c r="S11" s="7" t="s">
        <v>486</v>
      </c>
      <c r="T11" s="7"/>
    </row>
    <row r="12" spans="2:20" x14ac:dyDescent="0.25">
      <c r="B12" s="7"/>
      <c r="C12" s="7"/>
      <c r="D12" s="7"/>
      <c r="E12" s="7"/>
      <c r="F12" s="7"/>
      <c r="G12" s="7"/>
      <c r="H12" s="7"/>
      <c r="I12" s="7" t="s">
        <v>498</v>
      </c>
      <c r="J12" s="7" t="s">
        <v>564</v>
      </c>
      <c r="K12" s="7"/>
      <c r="L12" s="7"/>
      <c r="M12" s="7"/>
      <c r="N12" s="7"/>
      <c r="O12" s="7"/>
      <c r="P12" s="7"/>
      <c r="Q12" s="7"/>
      <c r="R12" s="7"/>
      <c r="S12" s="7" t="s">
        <v>382</v>
      </c>
      <c r="T12" s="7"/>
    </row>
    <row r="13" spans="2:20" x14ac:dyDescent="0.25">
      <c r="B13" s="7"/>
      <c r="C13" s="7"/>
      <c r="D13" s="7"/>
      <c r="E13" s="7"/>
      <c r="F13" s="7"/>
      <c r="G13" s="7"/>
      <c r="H13" s="7"/>
      <c r="I13" s="7" t="s">
        <v>565</v>
      </c>
      <c r="J13" s="7" t="s">
        <v>504</v>
      </c>
      <c r="K13" s="7"/>
      <c r="L13" s="7"/>
      <c r="M13" s="7"/>
      <c r="N13" s="7"/>
      <c r="O13" s="7"/>
      <c r="P13" s="7"/>
      <c r="Q13" s="7"/>
      <c r="R13" s="7"/>
      <c r="S13" s="7" t="s">
        <v>566</v>
      </c>
      <c r="T13" s="7"/>
    </row>
    <row r="14" spans="2:20" x14ac:dyDescent="0.25">
      <c r="B14" s="7"/>
      <c r="C14" s="7"/>
      <c r="D14" s="7"/>
      <c r="E14" s="7"/>
      <c r="F14" s="7"/>
      <c r="G14" s="7"/>
      <c r="H14" s="7"/>
      <c r="I14" s="7" t="s">
        <v>502</v>
      </c>
      <c r="J14" s="7" t="s">
        <v>419</v>
      </c>
      <c r="K14" s="7"/>
      <c r="L14" s="7"/>
      <c r="M14" s="7"/>
      <c r="N14" s="7"/>
      <c r="O14" s="7"/>
      <c r="P14" s="7"/>
      <c r="Q14" s="7"/>
      <c r="R14" s="7"/>
      <c r="S14" s="7" t="s">
        <v>489</v>
      </c>
      <c r="T14" s="7"/>
    </row>
    <row r="15" spans="2:20" x14ac:dyDescent="0.25">
      <c r="B15" s="7"/>
      <c r="C15" s="7"/>
      <c r="D15" s="7"/>
      <c r="E15" s="7"/>
      <c r="F15" s="7"/>
      <c r="G15" s="7"/>
      <c r="H15" s="7"/>
      <c r="I15" s="7" t="s">
        <v>503</v>
      </c>
      <c r="J15" s="7"/>
      <c r="K15" s="7"/>
      <c r="L15" s="7"/>
      <c r="M15" s="7"/>
      <c r="N15" s="7"/>
      <c r="O15" s="7"/>
      <c r="P15" s="7"/>
      <c r="Q15" s="7"/>
      <c r="R15" s="7"/>
      <c r="S15" s="7" t="s">
        <v>480</v>
      </c>
      <c r="T15" s="7"/>
    </row>
    <row r="16" spans="2:20" x14ac:dyDescent="0.25">
      <c r="B16" s="7"/>
      <c r="C16" s="7"/>
      <c r="D16" s="7"/>
      <c r="E16" s="7"/>
      <c r="F16" s="7"/>
      <c r="G16" s="7"/>
      <c r="H16" s="7"/>
      <c r="I16" s="7" t="s">
        <v>505</v>
      </c>
      <c r="J16" s="7"/>
      <c r="K16" s="7"/>
      <c r="M16" s="7"/>
      <c r="N16" s="7"/>
      <c r="O16" s="7"/>
      <c r="P16" s="7"/>
      <c r="Q16" s="7"/>
      <c r="R16" s="7"/>
      <c r="S16" s="7" t="s">
        <v>567</v>
      </c>
      <c r="T16" s="7"/>
    </row>
    <row r="17" spans="2:20" x14ac:dyDescent="0.25">
      <c r="B17" s="7"/>
      <c r="C17" s="7"/>
      <c r="D17" s="7"/>
      <c r="E17" s="7"/>
      <c r="F17" s="7"/>
      <c r="G17" s="7"/>
      <c r="H17" s="7"/>
      <c r="I17" s="7" t="s">
        <v>382</v>
      </c>
      <c r="J17" s="7"/>
      <c r="K17" s="7"/>
      <c r="L17" s="7"/>
      <c r="M17" s="7"/>
      <c r="N17" s="7"/>
      <c r="O17" s="7"/>
      <c r="P17" s="7"/>
      <c r="Q17" s="7"/>
      <c r="R17" s="7"/>
      <c r="S17" s="7" t="s">
        <v>568</v>
      </c>
      <c r="T17" s="7"/>
    </row>
    <row r="18" spans="2:20" x14ac:dyDescent="0.25">
      <c r="B18" s="7"/>
      <c r="C18" s="7"/>
      <c r="D18" s="7"/>
      <c r="E18" s="7"/>
      <c r="F18" s="7"/>
      <c r="G18" s="7"/>
      <c r="H18" s="7"/>
      <c r="I18" s="7" t="s">
        <v>533</v>
      </c>
      <c r="J18" s="7"/>
      <c r="K18" s="7"/>
      <c r="L18" s="7"/>
      <c r="M18" s="7"/>
      <c r="N18" s="7"/>
      <c r="O18" s="7"/>
      <c r="P18" s="7"/>
      <c r="Q18" s="7"/>
      <c r="R18" s="7"/>
      <c r="S18" s="7" t="s">
        <v>569</v>
      </c>
      <c r="T18" s="7"/>
    </row>
    <row r="19" spans="2:20" x14ac:dyDescent="0.25">
      <c r="B19" s="7"/>
      <c r="C19" s="7"/>
      <c r="D19" s="7"/>
      <c r="E19" s="7"/>
      <c r="F19" s="7"/>
      <c r="G19" s="7"/>
      <c r="H19" s="7"/>
      <c r="I19" s="7" t="s">
        <v>570</v>
      </c>
      <c r="J19" s="7"/>
      <c r="K19" s="7"/>
      <c r="L19" s="7"/>
      <c r="P19" s="7"/>
      <c r="Q19" s="7"/>
      <c r="R19" s="7"/>
      <c r="S19" s="7" t="s">
        <v>571</v>
      </c>
      <c r="T19" s="7"/>
    </row>
    <row r="20" spans="2:20" x14ac:dyDescent="0.25">
      <c r="B20" s="7"/>
      <c r="C20" s="7"/>
      <c r="D20" s="7"/>
      <c r="E20" s="7"/>
      <c r="F20" s="7"/>
      <c r="G20" s="7"/>
      <c r="H20" s="7"/>
      <c r="I20" s="7" t="s">
        <v>507</v>
      </c>
      <c r="J20" s="7"/>
      <c r="K20" s="7"/>
      <c r="L20" s="7"/>
      <c r="M20" s="7"/>
      <c r="N20" s="7"/>
      <c r="O20" s="7"/>
      <c r="P20" s="7"/>
      <c r="Q20" s="7"/>
      <c r="R20" s="7"/>
      <c r="S20" s="7" t="s">
        <v>572</v>
      </c>
      <c r="T20" s="7"/>
    </row>
    <row r="21" spans="2:20" x14ac:dyDescent="0.25">
      <c r="B21" s="7"/>
      <c r="C21" s="7"/>
      <c r="D21" s="9" t="s">
        <v>584</v>
      </c>
      <c r="E21" s="9" t="s">
        <v>585</v>
      </c>
      <c r="F21" s="7"/>
      <c r="G21" s="7"/>
      <c r="H21" s="7"/>
      <c r="I21" s="7" t="s">
        <v>512</v>
      </c>
      <c r="J21" s="7"/>
      <c r="K21" s="7"/>
      <c r="L21" s="7"/>
      <c r="M21" s="7"/>
      <c r="N21" s="7"/>
      <c r="O21" s="7"/>
      <c r="P21" s="7"/>
      <c r="Q21" s="7"/>
      <c r="R21" s="7"/>
      <c r="S21" s="7" t="s">
        <v>573</v>
      </c>
      <c r="T21" s="7"/>
    </row>
    <row r="22" spans="2:20" x14ac:dyDescent="0.25">
      <c r="B22" s="7"/>
      <c r="C22" s="9" t="s">
        <v>41</v>
      </c>
      <c r="D22" s="7">
        <v>4</v>
      </c>
      <c r="E22" s="7">
        <v>7</v>
      </c>
      <c r="F22" s="7"/>
      <c r="G22" s="7"/>
      <c r="H22" s="7"/>
      <c r="I22" s="7" t="s">
        <v>508</v>
      </c>
      <c r="J22" s="7"/>
      <c r="K22" s="7"/>
      <c r="L22" s="7"/>
      <c r="M22" s="7"/>
      <c r="N22" s="7"/>
      <c r="O22" s="7"/>
      <c r="P22" s="7"/>
      <c r="Q22" s="7"/>
      <c r="R22" s="7"/>
      <c r="S22" s="7" t="s">
        <v>574</v>
      </c>
      <c r="T22" s="7"/>
    </row>
    <row r="23" spans="2:20" x14ac:dyDescent="0.25">
      <c r="B23" s="7"/>
      <c r="C23" s="9" t="s">
        <v>116</v>
      </c>
      <c r="D23" s="7">
        <v>5</v>
      </c>
      <c r="E23" s="7">
        <v>52</v>
      </c>
      <c r="F23" s="7"/>
      <c r="G23" s="7"/>
      <c r="H23" s="7"/>
      <c r="I23" s="7" t="s">
        <v>509</v>
      </c>
      <c r="J23" s="7"/>
      <c r="K23" s="7"/>
      <c r="L23" s="7"/>
      <c r="M23" s="9"/>
      <c r="N23" s="7"/>
      <c r="O23" s="7"/>
      <c r="P23" s="7"/>
      <c r="Q23" s="7"/>
      <c r="R23" s="7"/>
      <c r="S23" s="7" t="s">
        <v>575</v>
      </c>
      <c r="T23" s="7"/>
    </row>
    <row r="24" spans="2:20" x14ac:dyDescent="0.25">
      <c r="B24" s="7"/>
      <c r="C24" s="9" t="s">
        <v>19</v>
      </c>
      <c r="D24" s="7">
        <v>10</v>
      </c>
      <c r="E24" s="7">
        <v>25</v>
      </c>
      <c r="F24" s="7"/>
      <c r="G24" s="7"/>
      <c r="H24" s="7"/>
      <c r="I24" s="7"/>
      <c r="J24" s="7"/>
      <c r="K24" s="7"/>
      <c r="L24" s="7"/>
      <c r="M24" s="9"/>
      <c r="N24" s="7"/>
      <c r="O24" s="7"/>
      <c r="P24" s="7"/>
      <c r="Q24" s="7"/>
      <c r="R24" s="7"/>
      <c r="S24" s="7" t="s">
        <v>576</v>
      </c>
      <c r="T24" s="7"/>
    </row>
    <row r="25" spans="2:20" x14ac:dyDescent="0.25">
      <c r="B25" s="7"/>
      <c r="C25" s="9" t="s">
        <v>114</v>
      </c>
      <c r="D25" s="7">
        <v>10</v>
      </c>
      <c r="E25" s="7">
        <v>46</v>
      </c>
      <c r="F25" s="7"/>
      <c r="G25" s="7"/>
      <c r="H25" s="7"/>
      <c r="I25" s="7"/>
      <c r="J25" s="7"/>
      <c r="K25" s="7"/>
      <c r="L25" s="7"/>
      <c r="M25" s="9"/>
      <c r="N25" s="7"/>
      <c r="O25" s="7"/>
      <c r="P25" s="7"/>
      <c r="Q25" s="7"/>
      <c r="R25" s="7"/>
      <c r="S25" s="7" t="s">
        <v>577</v>
      </c>
      <c r="T25" s="7"/>
    </row>
    <row r="26" spans="2:20" x14ac:dyDescent="0.25">
      <c r="B26" s="7"/>
      <c r="C26" s="9" t="s">
        <v>68</v>
      </c>
      <c r="D26" s="7">
        <v>10</v>
      </c>
      <c r="E26" s="7">
        <v>25</v>
      </c>
      <c r="F26" s="7"/>
      <c r="G26" s="7"/>
      <c r="H26" s="7"/>
      <c r="I26" s="7"/>
      <c r="J26" s="7"/>
      <c r="K26" s="7"/>
      <c r="L26" s="7"/>
      <c r="M26" s="9"/>
      <c r="N26" s="7"/>
      <c r="O26" s="7"/>
      <c r="P26" s="7"/>
      <c r="Q26" s="7"/>
      <c r="R26" s="7"/>
      <c r="S26" s="7" t="s">
        <v>578</v>
      </c>
      <c r="T26" s="7"/>
    </row>
    <row r="27" spans="2:20" x14ac:dyDescent="0.25">
      <c r="B27" s="7"/>
      <c r="C27" s="9" t="s">
        <v>262</v>
      </c>
      <c r="D27" s="7">
        <v>3</v>
      </c>
      <c r="E27" s="7">
        <v>8</v>
      </c>
      <c r="F27" s="7"/>
      <c r="G27" s="7"/>
      <c r="H27" s="7"/>
      <c r="I27" s="7"/>
      <c r="J27" s="7"/>
      <c r="K27" s="7"/>
      <c r="L27" s="7"/>
      <c r="M27" s="9"/>
      <c r="O27" s="7"/>
      <c r="P27" s="7"/>
      <c r="Q27" s="7"/>
      <c r="R27" s="7"/>
      <c r="S27" s="7" t="s">
        <v>579</v>
      </c>
      <c r="T27" s="7"/>
    </row>
    <row r="28" spans="2:20" x14ac:dyDescent="0.25">
      <c r="B28" s="7"/>
      <c r="C28" s="9" t="s">
        <v>65</v>
      </c>
      <c r="D28" s="7">
        <v>2</v>
      </c>
      <c r="E28" s="7">
        <v>2</v>
      </c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 t="s">
        <v>580</v>
      </c>
      <c r="T28" s="7"/>
    </row>
    <row r="29" spans="2:20" x14ac:dyDescent="0.25">
      <c r="B29" s="7"/>
      <c r="C29" s="9" t="s">
        <v>39</v>
      </c>
      <c r="D29" s="7">
        <v>22</v>
      </c>
      <c r="E29" s="7">
        <v>92</v>
      </c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 t="s">
        <v>581</v>
      </c>
      <c r="T29" s="7"/>
    </row>
    <row r="30" spans="2:20" x14ac:dyDescent="0.25">
      <c r="B30" s="7"/>
      <c r="C30" s="9" t="s">
        <v>376</v>
      </c>
      <c r="D30" s="7">
        <v>13</v>
      </c>
      <c r="E30" s="7">
        <v>69</v>
      </c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 t="s">
        <v>582</v>
      </c>
      <c r="T30" s="7"/>
    </row>
    <row r="31" spans="2:20" x14ac:dyDescent="0.25">
      <c r="B31" s="7"/>
      <c r="C31" s="9" t="s">
        <v>43</v>
      </c>
      <c r="D31" s="7">
        <v>4</v>
      </c>
      <c r="E31" s="7">
        <v>18</v>
      </c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 t="s">
        <v>583</v>
      </c>
      <c r="T31" s="7"/>
    </row>
    <row r="32" spans="2:20" x14ac:dyDescent="0.25">
      <c r="B32" s="7"/>
      <c r="C32" s="9" t="s">
        <v>518</v>
      </c>
      <c r="D32" s="7">
        <v>1</v>
      </c>
      <c r="E32" s="7">
        <v>1</v>
      </c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</row>
    <row r="33" spans="2:20" x14ac:dyDescent="0.25">
      <c r="B33" s="7"/>
      <c r="C33" s="9" t="s">
        <v>519</v>
      </c>
      <c r="D33" s="7">
        <v>1</v>
      </c>
      <c r="E33" s="7">
        <v>1</v>
      </c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</row>
    <row r="34" spans="2:20" x14ac:dyDescent="0.25">
      <c r="B34" s="7"/>
      <c r="C34" s="9" t="s">
        <v>520</v>
      </c>
      <c r="D34" s="7">
        <v>2</v>
      </c>
      <c r="E34" s="7">
        <v>2</v>
      </c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</row>
    <row r="35" spans="2:20" x14ac:dyDescent="0.25">
      <c r="B35" s="7"/>
      <c r="C35" s="9" t="s">
        <v>423</v>
      </c>
      <c r="D35" s="7">
        <v>9</v>
      </c>
      <c r="E35" s="7">
        <v>26</v>
      </c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</row>
    <row r="36" spans="2:20" x14ac:dyDescent="0.25">
      <c r="B36" s="7"/>
      <c r="C36" s="9" t="s">
        <v>93</v>
      </c>
      <c r="D36" s="7">
        <v>2</v>
      </c>
      <c r="E36" s="7">
        <v>2</v>
      </c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</row>
    <row r="37" spans="2:20" x14ac:dyDescent="0.25">
      <c r="B37" s="7"/>
      <c r="C37" s="9" t="s">
        <v>83</v>
      </c>
      <c r="D37" s="7">
        <v>6</v>
      </c>
      <c r="E37" s="7">
        <v>13</v>
      </c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</row>
    <row r="38" spans="2:20" x14ac:dyDescent="0.25">
      <c r="B38" s="7"/>
      <c r="C38" s="9" t="s">
        <v>71</v>
      </c>
      <c r="D38" s="7">
        <v>3</v>
      </c>
      <c r="E38" s="7">
        <v>45</v>
      </c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</row>
    <row r="39" spans="2:20" x14ac:dyDescent="0.25">
      <c r="B39" s="7"/>
      <c r="C39" s="9" t="s">
        <v>89</v>
      </c>
      <c r="D39" s="7">
        <v>30</v>
      </c>
      <c r="E39" s="7">
        <v>78</v>
      </c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</row>
    <row r="40" spans="2:20" x14ac:dyDescent="0.25">
      <c r="B40" s="7"/>
      <c r="C40" s="9" t="s">
        <v>95</v>
      </c>
      <c r="D40" s="7">
        <v>1</v>
      </c>
      <c r="E40" s="7">
        <v>1</v>
      </c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</row>
    <row r="41" spans="2:20" x14ac:dyDescent="0.25">
      <c r="B41" s="7"/>
      <c r="C41" s="7"/>
      <c r="D41" s="7">
        <f>SUM(D22:D40)</f>
        <v>138</v>
      </c>
      <c r="E41" s="7">
        <f>SUM(E22:E40)</f>
        <v>513</v>
      </c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CD97A-538C-479A-8A1C-4285D1B4173F}">
  <dimension ref="A1:AF71"/>
  <sheetViews>
    <sheetView zoomScaleNormal="100" workbookViewId="0">
      <selection activeCell="E12" sqref="E12"/>
    </sheetView>
  </sheetViews>
  <sheetFormatPr defaultRowHeight="15" x14ac:dyDescent="0.25"/>
  <cols>
    <col min="1" max="1" width="14" customWidth="1"/>
    <col min="24" max="24" width="9.85546875" customWidth="1"/>
    <col min="28" max="28" width="28.85546875" customWidth="1"/>
    <col min="30" max="32" width="9.140625" style="7"/>
  </cols>
  <sheetData>
    <row r="1" spans="1:32" s="8" customFormat="1" x14ac:dyDescent="0.25">
      <c r="A1" s="16" t="s">
        <v>31</v>
      </c>
      <c r="B1" s="16" t="s">
        <v>625</v>
      </c>
      <c r="C1" s="16" t="s">
        <v>87</v>
      </c>
      <c r="D1" s="16" t="s">
        <v>65</v>
      </c>
      <c r="E1" s="16" t="s">
        <v>131</v>
      </c>
      <c r="F1" s="16" t="s">
        <v>262</v>
      </c>
      <c r="G1" s="16" t="s">
        <v>85</v>
      </c>
      <c r="H1" s="16" t="s">
        <v>238</v>
      </c>
      <c r="I1" s="16" t="s">
        <v>134</v>
      </c>
      <c r="J1" s="16" t="s">
        <v>116</v>
      </c>
      <c r="K1" s="16" t="s">
        <v>245</v>
      </c>
      <c r="L1" s="16" t="s">
        <v>68</v>
      </c>
      <c r="M1" s="16" t="s">
        <v>41</v>
      </c>
      <c r="N1" s="16" t="s">
        <v>74</v>
      </c>
      <c r="O1" s="16" t="s">
        <v>423</v>
      </c>
      <c r="P1" s="16" t="s">
        <v>377</v>
      </c>
      <c r="Q1" s="16" t="s">
        <v>440</v>
      </c>
      <c r="R1" s="16" t="s">
        <v>27</v>
      </c>
      <c r="S1" s="16" t="s">
        <v>71</v>
      </c>
      <c r="T1" s="16" t="s">
        <v>93</v>
      </c>
      <c r="U1" s="16" t="s">
        <v>89</v>
      </c>
      <c r="V1" s="16" t="s">
        <v>95</v>
      </c>
      <c r="W1" s="16" t="s">
        <v>61</v>
      </c>
      <c r="X1" s="16" t="s">
        <v>83</v>
      </c>
      <c r="Y1" s="16" t="s">
        <v>43</v>
      </c>
      <c r="Z1" s="16" t="s">
        <v>39</v>
      </c>
      <c r="AD1" s="7"/>
      <c r="AE1" s="9"/>
      <c r="AF1" s="9"/>
    </row>
    <row r="2" spans="1:32" x14ac:dyDescent="0.25">
      <c r="A2" s="13" t="s">
        <v>33</v>
      </c>
      <c r="B2" s="13" t="s">
        <v>142</v>
      </c>
      <c r="C2" s="13" t="s">
        <v>70</v>
      </c>
      <c r="D2" s="13" t="s">
        <v>67</v>
      </c>
      <c r="E2" s="13" t="s">
        <v>59</v>
      </c>
      <c r="F2" s="13" t="s">
        <v>59</v>
      </c>
      <c r="G2" s="13" t="s">
        <v>300</v>
      </c>
      <c r="H2" s="13" t="s">
        <v>345</v>
      </c>
      <c r="I2" s="13" t="s">
        <v>264</v>
      </c>
      <c r="J2" s="13" t="s">
        <v>120</v>
      </c>
      <c r="K2" s="13" t="s">
        <v>277</v>
      </c>
      <c r="L2" s="13" t="s">
        <v>441</v>
      </c>
      <c r="M2" s="13" t="s">
        <v>270</v>
      </c>
      <c r="N2" s="13" t="s">
        <v>303</v>
      </c>
      <c r="O2" s="13" t="s">
        <v>283</v>
      </c>
      <c r="P2" s="13" t="s">
        <v>438</v>
      </c>
      <c r="Q2" s="13" t="s">
        <v>142</v>
      </c>
      <c r="R2" s="13" t="s">
        <v>59</v>
      </c>
      <c r="S2" s="13" t="s">
        <v>373</v>
      </c>
      <c r="T2" s="13" t="s">
        <v>59</v>
      </c>
      <c r="U2" s="13" t="s">
        <v>230</v>
      </c>
      <c r="V2" s="13" t="s">
        <v>412</v>
      </c>
      <c r="W2" s="13" t="s">
        <v>246</v>
      </c>
      <c r="X2" s="13" t="s">
        <v>473</v>
      </c>
      <c r="Y2" s="13" t="s">
        <v>316</v>
      </c>
      <c r="Z2" s="13" t="s">
        <v>141</v>
      </c>
      <c r="AB2" s="20" t="s">
        <v>612</v>
      </c>
      <c r="AC2" s="20"/>
    </row>
    <row r="3" spans="1:32" x14ac:dyDescent="0.25">
      <c r="A3" s="13"/>
      <c r="B3" s="13"/>
      <c r="C3" s="13"/>
      <c r="D3" s="13"/>
      <c r="E3" s="13"/>
      <c r="F3" s="13" t="s">
        <v>192</v>
      </c>
      <c r="G3" s="13" t="s">
        <v>197</v>
      </c>
      <c r="H3" s="13" t="s">
        <v>82</v>
      </c>
      <c r="I3" s="13" t="s">
        <v>344</v>
      </c>
      <c r="J3" s="13" t="s">
        <v>279</v>
      </c>
      <c r="K3" s="13" t="s">
        <v>333</v>
      </c>
      <c r="L3" s="13" t="s">
        <v>184</v>
      </c>
      <c r="M3" s="13" t="s">
        <v>284</v>
      </c>
      <c r="N3" s="13" t="s">
        <v>302</v>
      </c>
      <c r="O3" s="16" t="s">
        <v>452</v>
      </c>
      <c r="P3" s="13" t="s">
        <v>269</v>
      </c>
      <c r="Q3" s="13" t="s">
        <v>284</v>
      </c>
      <c r="R3" s="13" t="s">
        <v>353</v>
      </c>
      <c r="S3" s="13" t="s">
        <v>314</v>
      </c>
      <c r="T3" s="13" t="s">
        <v>152</v>
      </c>
      <c r="U3" s="13" t="s">
        <v>231</v>
      </c>
      <c r="V3" s="13" t="s">
        <v>413</v>
      </c>
      <c r="W3" s="13" t="s">
        <v>400</v>
      </c>
      <c r="X3" s="13" t="s">
        <v>443</v>
      </c>
      <c r="Y3" s="13" t="s">
        <v>618</v>
      </c>
      <c r="Z3" s="13" t="s">
        <v>613</v>
      </c>
      <c r="AB3" s="21" t="s">
        <v>626</v>
      </c>
      <c r="AC3" s="21"/>
    </row>
    <row r="4" spans="1:32" x14ac:dyDescent="0.25">
      <c r="A4" s="13"/>
      <c r="B4" s="13"/>
      <c r="C4" s="13"/>
      <c r="D4" s="13"/>
      <c r="E4" s="13"/>
      <c r="F4" s="13" t="s">
        <v>254</v>
      </c>
      <c r="G4" s="13"/>
      <c r="H4" s="13"/>
      <c r="I4" s="13"/>
      <c r="J4" s="13" t="s">
        <v>254</v>
      </c>
      <c r="K4" s="13" t="s">
        <v>253</v>
      </c>
      <c r="L4" s="13" t="s">
        <v>198</v>
      </c>
      <c r="M4" s="13" t="s">
        <v>301</v>
      </c>
      <c r="N4" s="13" t="s">
        <v>304</v>
      </c>
      <c r="O4" s="13" t="s">
        <v>246</v>
      </c>
      <c r="P4" s="13" t="s">
        <v>149</v>
      </c>
      <c r="Q4" s="13" t="s">
        <v>388</v>
      </c>
      <c r="R4" s="13" t="s">
        <v>352</v>
      </c>
      <c r="S4" s="13" t="s">
        <v>148</v>
      </c>
      <c r="T4" s="13" t="s">
        <v>343</v>
      </c>
      <c r="U4" s="13" t="s">
        <v>264</v>
      </c>
      <c r="V4" s="13" t="s">
        <v>143</v>
      </c>
      <c r="W4" s="13" t="s">
        <v>342</v>
      </c>
      <c r="X4" s="13" t="s">
        <v>363</v>
      </c>
      <c r="Y4" s="13" t="s">
        <v>329</v>
      </c>
      <c r="Z4" s="13" t="s">
        <v>144</v>
      </c>
      <c r="AB4" s="7"/>
      <c r="AC4" s="7"/>
    </row>
    <row r="5" spans="1:32" x14ac:dyDescent="0.25">
      <c r="A5" s="13"/>
      <c r="B5" s="13"/>
      <c r="C5" s="13"/>
      <c r="D5" s="13"/>
      <c r="E5" s="13"/>
      <c r="F5" s="13"/>
      <c r="G5" s="13"/>
      <c r="H5" s="13"/>
      <c r="I5" s="13"/>
      <c r="J5" s="13"/>
      <c r="K5" s="13" t="s">
        <v>347</v>
      </c>
      <c r="L5" s="13" t="s">
        <v>205</v>
      </c>
      <c r="M5" s="20" t="s">
        <v>202</v>
      </c>
      <c r="N5" s="13" t="s">
        <v>418</v>
      </c>
      <c r="O5" s="13" t="s">
        <v>291</v>
      </c>
      <c r="P5" s="13" t="s">
        <v>298</v>
      </c>
      <c r="Q5" s="13" t="s">
        <v>152</v>
      </c>
      <c r="R5" s="13" t="s">
        <v>354</v>
      </c>
      <c r="S5" s="13" t="s">
        <v>407</v>
      </c>
      <c r="T5" s="13" t="s">
        <v>103</v>
      </c>
      <c r="U5" s="13" t="s">
        <v>272</v>
      </c>
      <c r="V5" s="21" t="s">
        <v>414</v>
      </c>
      <c r="W5" s="13" t="s">
        <v>153</v>
      </c>
      <c r="X5" s="13" t="s">
        <v>444</v>
      </c>
      <c r="Y5" s="13" t="s">
        <v>397</v>
      </c>
      <c r="Z5" s="13" t="s">
        <v>615</v>
      </c>
      <c r="AB5" s="7"/>
      <c r="AC5" s="7"/>
    </row>
    <row r="6" spans="1:32" x14ac:dyDescent="0.25">
      <c r="A6" s="13"/>
      <c r="B6" s="13"/>
      <c r="C6" s="13"/>
      <c r="D6" s="13"/>
      <c r="E6" s="13"/>
      <c r="F6" s="13"/>
      <c r="G6" s="13"/>
      <c r="H6" s="13"/>
      <c r="I6" s="13"/>
      <c r="J6" s="13"/>
      <c r="K6" s="13"/>
      <c r="L6" s="13" t="s">
        <v>70</v>
      </c>
      <c r="M6" s="13" t="s">
        <v>387</v>
      </c>
      <c r="N6" s="13" t="s">
        <v>70</v>
      </c>
      <c r="O6" s="13" t="s">
        <v>203</v>
      </c>
      <c r="P6" s="13" t="s">
        <v>157</v>
      </c>
      <c r="Q6" s="13" t="s">
        <v>154</v>
      </c>
      <c r="R6" s="21" t="s">
        <v>108</v>
      </c>
      <c r="S6" s="13" t="s">
        <v>156</v>
      </c>
      <c r="T6" s="13" t="s">
        <v>157</v>
      </c>
      <c r="U6" s="13" t="s">
        <v>157</v>
      </c>
      <c r="V6" s="13" t="s">
        <v>415</v>
      </c>
      <c r="W6" s="13" t="s">
        <v>341</v>
      </c>
      <c r="X6" s="13" t="s">
        <v>147</v>
      </c>
      <c r="Y6" s="13" t="s">
        <v>322</v>
      </c>
      <c r="Z6" s="13" t="s">
        <v>469</v>
      </c>
      <c r="AB6" s="7"/>
      <c r="AC6" s="9"/>
    </row>
    <row r="7" spans="1:32" x14ac:dyDescent="0.25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 t="s">
        <v>305</v>
      </c>
      <c r="O7" s="13" t="s">
        <v>446</v>
      </c>
      <c r="P7" s="13" t="s">
        <v>297</v>
      </c>
      <c r="Q7" s="13" t="s">
        <v>161</v>
      </c>
      <c r="R7" s="21" t="s">
        <v>229</v>
      </c>
      <c r="S7" s="13" t="s">
        <v>408</v>
      </c>
      <c r="T7" s="13" t="s">
        <v>448</v>
      </c>
      <c r="U7" s="13" t="s">
        <v>297</v>
      </c>
      <c r="V7" s="21" t="s">
        <v>229</v>
      </c>
      <c r="W7" s="13" t="s">
        <v>160</v>
      </c>
      <c r="X7" s="13" t="s">
        <v>150</v>
      </c>
      <c r="Y7" s="13" t="s">
        <v>325</v>
      </c>
      <c r="Z7" s="38" t="s">
        <v>614</v>
      </c>
      <c r="AB7" s="7"/>
      <c r="AC7" s="7"/>
    </row>
    <row r="8" spans="1:32" x14ac:dyDescent="0.25">
      <c r="A8" s="13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 t="s">
        <v>427</v>
      </c>
      <c r="P8" s="13" t="s">
        <v>178</v>
      </c>
      <c r="Q8" s="13" t="s">
        <v>281</v>
      </c>
      <c r="R8" s="13" t="s">
        <v>355</v>
      </c>
      <c r="S8" s="13" t="s">
        <v>313</v>
      </c>
      <c r="T8" s="13" t="s">
        <v>450</v>
      </c>
      <c r="U8" s="13" t="s">
        <v>120</v>
      </c>
      <c r="V8" s="13" t="s">
        <v>158</v>
      </c>
      <c r="W8" s="20" t="s">
        <v>166</v>
      </c>
      <c r="X8" s="13" t="s">
        <v>151</v>
      </c>
      <c r="Y8" s="13" t="s">
        <v>332</v>
      </c>
      <c r="Z8" s="13" t="s">
        <v>296</v>
      </c>
      <c r="AB8" s="7"/>
      <c r="AC8" s="9"/>
    </row>
    <row r="9" spans="1:32" x14ac:dyDescent="0.25">
      <c r="A9" s="13"/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 t="s">
        <v>219</v>
      </c>
      <c r="P9" s="13" t="s">
        <v>299</v>
      </c>
      <c r="Q9" s="13" t="s">
        <v>168</v>
      </c>
      <c r="R9" s="13" t="s">
        <v>163</v>
      </c>
      <c r="S9" s="13" t="s">
        <v>165</v>
      </c>
      <c r="T9" s="13" t="s">
        <v>453</v>
      </c>
      <c r="U9" s="13" t="s">
        <v>233</v>
      </c>
      <c r="V9" s="13" t="s">
        <v>169</v>
      </c>
      <c r="W9" s="13" t="s">
        <v>337</v>
      </c>
      <c r="X9" s="13" t="s">
        <v>356</v>
      </c>
      <c r="Y9" s="13" t="s">
        <v>327</v>
      </c>
      <c r="Z9" s="13" t="s">
        <v>268</v>
      </c>
      <c r="AB9" s="7"/>
      <c r="AC9" s="7"/>
    </row>
    <row r="10" spans="1:32" x14ac:dyDescent="0.25">
      <c r="A10" s="13"/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 t="s">
        <v>442</v>
      </c>
      <c r="P10" s="13" t="s">
        <v>181</v>
      </c>
      <c r="Q10" s="13" t="s">
        <v>162</v>
      </c>
      <c r="R10" s="13" t="s">
        <v>164</v>
      </c>
      <c r="S10" s="13" t="s">
        <v>172</v>
      </c>
      <c r="T10" s="13" t="s">
        <v>436</v>
      </c>
      <c r="U10" s="13" t="s">
        <v>273</v>
      </c>
      <c r="V10" s="13" t="s">
        <v>416</v>
      </c>
      <c r="W10" s="13" t="s">
        <v>171</v>
      </c>
      <c r="X10" s="13" t="s">
        <v>445</v>
      </c>
      <c r="Y10" s="13" t="s">
        <v>335</v>
      </c>
      <c r="Z10" s="13" t="s">
        <v>159</v>
      </c>
      <c r="AB10" s="7"/>
      <c r="AC10" s="9"/>
      <c r="AD10" s="14"/>
    </row>
    <row r="11" spans="1:32" x14ac:dyDescent="0.25">
      <c r="A11" s="13"/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 t="s">
        <v>187</v>
      </c>
      <c r="Q11" s="13" t="s">
        <v>374</v>
      </c>
      <c r="R11" s="13" t="s">
        <v>323</v>
      </c>
      <c r="S11" s="13" t="s">
        <v>409</v>
      </c>
      <c r="T11" s="13" t="s">
        <v>439</v>
      </c>
      <c r="U11" s="13" t="s">
        <v>169</v>
      </c>
      <c r="V11" s="13" t="s">
        <v>176</v>
      </c>
      <c r="W11" s="13" t="s">
        <v>179</v>
      </c>
      <c r="X11" s="13" t="s">
        <v>361</v>
      </c>
      <c r="Y11" s="13" t="s">
        <v>318</v>
      </c>
      <c r="Z11" s="13" t="s">
        <v>474</v>
      </c>
      <c r="AB11" s="7"/>
      <c r="AC11" s="7"/>
    </row>
    <row r="12" spans="1:32" x14ac:dyDescent="0.25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 t="s">
        <v>188</v>
      </c>
      <c r="Q12" s="13" t="s">
        <v>283</v>
      </c>
      <c r="R12" s="13" t="s">
        <v>265</v>
      </c>
      <c r="S12" s="13" t="s">
        <v>182</v>
      </c>
      <c r="T12" s="13" t="s">
        <v>454</v>
      </c>
      <c r="U12" s="13" t="s">
        <v>232</v>
      </c>
      <c r="V12" s="13" t="s">
        <v>372</v>
      </c>
      <c r="W12" s="13" t="s">
        <v>155</v>
      </c>
      <c r="X12" s="13" t="s">
        <v>357</v>
      </c>
      <c r="Y12" s="13" t="s">
        <v>323</v>
      </c>
      <c r="Z12" s="17" t="s">
        <v>170</v>
      </c>
      <c r="AB12" s="7"/>
      <c r="AC12" s="7"/>
    </row>
    <row r="13" spans="1:32" x14ac:dyDescent="0.25">
      <c r="A13" s="13"/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 t="s">
        <v>235</v>
      </c>
      <c r="Q13" s="13" t="s">
        <v>194</v>
      </c>
      <c r="R13" s="21" t="s">
        <v>515</v>
      </c>
      <c r="S13" s="13" t="s">
        <v>196</v>
      </c>
      <c r="T13" s="13" t="s">
        <v>455</v>
      </c>
      <c r="U13" s="13" t="s">
        <v>234</v>
      </c>
      <c r="V13" s="13" t="s">
        <v>375</v>
      </c>
      <c r="W13" s="13" t="s">
        <v>183</v>
      </c>
      <c r="X13" s="13" t="s">
        <v>362</v>
      </c>
      <c r="Y13" s="13" t="s">
        <v>175</v>
      </c>
      <c r="Z13" s="13" t="s">
        <v>167</v>
      </c>
      <c r="AB13" s="7"/>
      <c r="AC13" s="7"/>
    </row>
    <row r="14" spans="1:32" x14ac:dyDescent="0.25">
      <c r="A14" s="13"/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 t="s">
        <v>219</v>
      </c>
      <c r="Q14" s="13" t="s">
        <v>280</v>
      </c>
      <c r="R14" s="13" t="s">
        <v>206</v>
      </c>
      <c r="S14" s="13" t="s">
        <v>410</v>
      </c>
      <c r="T14" s="13" t="s">
        <v>456</v>
      </c>
      <c r="U14" s="13" t="s">
        <v>174</v>
      </c>
      <c r="V14" s="13" t="s">
        <v>184</v>
      </c>
      <c r="W14" s="13" t="s">
        <v>186</v>
      </c>
      <c r="X14" s="13" t="s">
        <v>173</v>
      </c>
      <c r="Y14" s="13" t="s">
        <v>177</v>
      </c>
      <c r="Z14" s="13" t="s">
        <v>293</v>
      </c>
      <c r="AB14" s="7"/>
      <c r="AC14" s="7"/>
    </row>
    <row r="15" spans="1:32" x14ac:dyDescent="0.25">
      <c r="A15" s="13"/>
      <c r="B15" s="13"/>
      <c r="C15" s="13"/>
      <c r="D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 t="s">
        <v>227</v>
      </c>
      <c r="Q15" s="13" t="s">
        <v>207</v>
      </c>
      <c r="R15" s="13" t="s">
        <v>348</v>
      </c>
      <c r="S15" s="13" t="s">
        <v>312</v>
      </c>
      <c r="T15" s="13" t="s">
        <v>457</v>
      </c>
      <c r="U15" s="13" t="s">
        <v>186</v>
      </c>
      <c r="V15" s="13" t="s">
        <v>185</v>
      </c>
      <c r="W15" s="13" t="s">
        <v>336</v>
      </c>
      <c r="X15" s="13" t="s">
        <v>180</v>
      </c>
      <c r="Y15" s="13" t="s">
        <v>185</v>
      </c>
      <c r="Z15" s="13" t="s">
        <v>286</v>
      </c>
      <c r="AB15" s="7"/>
      <c r="AC15" s="7"/>
    </row>
    <row r="16" spans="1:32" x14ac:dyDescent="0.25">
      <c r="A16" s="13"/>
      <c r="B16" s="13"/>
      <c r="C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 t="s">
        <v>210</v>
      </c>
      <c r="R16" s="20" t="s">
        <v>350</v>
      </c>
      <c r="S16" s="13" t="s">
        <v>330</v>
      </c>
      <c r="T16" s="13" t="s">
        <v>458</v>
      </c>
      <c r="U16" s="20" t="s">
        <v>191</v>
      </c>
      <c r="V16" s="13" t="s">
        <v>367</v>
      </c>
      <c r="W16" s="13" t="s">
        <v>200</v>
      </c>
      <c r="X16" s="13" t="s">
        <v>402</v>
      </c>
      <c r="Y16" s="13" t="s">
        <v>317</v>
      </c>
      <c r="Z16" t="s">
        <v>617</v>
      </c>
      <c r="AB16" s="7"/>
      <c r="AC16" s="7"/>
    </row>
    <row r="17" spans="1:30" x14ac:dyDescent="0.25">
      <c r="A17" s="13"/>
      <c r="B17" s="13"/>
      <c r="C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 t="s">
        <v>212</v>
      </c>
      <c r="R17" s="13" t="s">
        <v>351</v>
      </c>
      <c r="S17" s="13" t="s">
        <v>215</v>
      </c>
      <c r="T17" s="13" t="s">
        <v>459</v>
      </c>
      <c r="U17" s="13" t="s">
        <v>365</v>
      </c>
      <c r="V17" s="13" t="s">
        <v>368</v>
      </c>
      <c r="W17" s="13" t="s">
        <v>338</v>
      </c>
      <c r="X17" s="13" t="s">
        <v>447</v>
      </c>
      <c r="Y17" s="13" t="s">
        <v>189</v>
      </c>
      <c r="Z17" s="13" t="s">
        <v>290</v>
      </c>
      <c r="AB17" s="9"/>
      <c r="AC17" s="7"/>
    </row>
    <row r="18" spans="1:30" x14ac:dyDescent="0.25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 t="s">
        <v>282</v>
      </c>
      <c r="R18" s="13" t="s">
        <v>267</v>
      </c>
      <c r="S18" s="13" t="s">
        <v>275</v>
      </c>
      <c r="T18" s="13" t="s">
        <v>460</v>
      </c>
      <c r="U18" s="13" t="s">
        <v>346</v>
      </c>
      <c r="V18" s="13" t="s">
        <v>369</v>
      </c>
      <c r="W18" s="13" t="s">
        <v>199</v>
      </c>
      <c r="X18" s="13" t="s">
        <v>190</v>
      </c>
      <c r="Y18" s="13" t="s">
        <v>331</v>
      </c>
      <c r="Z18" s="13" t="s">
        <v>389</v>
      </c>
      <c r="AB18" s="7"/>
      <c r="AC18" s="7"/>
      <c r="AD18" s="13"/>
    </row>
    <row r="19" spans="1:30" x14ac:dyDescent="0.25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 t="s">
        <v>349</v>
      </c>
      <c r="S19" s="13" t="s">
        <v>225</v>
      </c>
      <c r="T19" s="13" t="s">
        <v>461</v>
      </c>
      <c r="U19" s="13" t="s">
        <v>411</v>
      </c>
      <c r="V19" s="21" t="s">
        <v>204</v>
      </c>
      <c r="W19" s="13" t="s">
        <v>339</v>
      </c>
      <c r="X19" s="13" t="s">
        <v>403</v>
      </c>
      <c r="Y19" s="13" t="s">
        <v>276</v>
      </c>
      <c r="Z19" s="13" t="s">
        <v>291</v>
      </c>
    </row>
    <row r="20" spans="1:30" x14ac:dyDescent="0.25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 t="s">
        <v>219</v>
      </c>
      <c r="S20" s="13" t="s">
        <v>315</v>
      </c>
      <c r="T20" s="13" t="s">
        <v>462</v>
      </c>
      <c r="U20" s="20" t="s">
        <v>29</v>
      </c>
      <c r="V20" s="13" t="s">
        <v>205</v>
      </c>
      <c r="W20" s="13" t="s">
        <v>145</v>
      </c>
      <c r="X20" s="13" t="s">
        <v>271</v>
      </c>
      <c r="Y20" s="13" t="s">
        <v>193</v>
      </c>
      <c r="Z20" s="13" t="s">
        <v>471</v>
      </c>
    </row>
    <row r="21" spans="1:30" x14ac:dyDescent="0.25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S21" s="13"/>
      <c r="T21" s="13" t="s">
        <v>463</v>
      </c>
      <c r="U21" s="13" t="s">
        <v>274</v>
      </c>
      <c r="V21" s="13" t="s">
        <v>417</v>
      </c>
      <c r="W21" s="13" t="s">
        <v>214</v>
      </c>
      <c r="X21" s="13" t="s">
        <v>437</v>
      </c>
      <c r="Y21" s="13" t="s">
        <v>194</v>
      </c>
      <c r="Z21" s="13" t="s">
        <v>435</v>
      </c>
    </row>
    <row r="22" spans="1:30" x14ac:dyDescent="0.25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 t="s">
        <v>213</v>
      </c>
      <c r="V22" s="13" t="s">
        <v>366</v>
      </c>
      <c r="W22" s="13" t="s">
        <v>217</v>
      </c>
      <c r="X22" s="13" t="s">
        <v>449</v>
      </c>
      <c r="Y22" s="13" t="s">
        <v>394</v>
      </c>
      <c r="Z22" s="13" t="s">
        <v>465</v>
      </c>
    </row>
    <row r="23" spans="1:30" ht="15.75" x14ac:dyDescent="0.25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 t="s">
        <v>216</v>
      </c>
      <c r="V23" s="13" t="s">
        <v>370</v>
      </c>
      <c r="W23" s="13" t="s">
        <v>401</v>
      </c>
      <c r="X23" s="19" t="s">
        <v>201</v>
      </c>
      <c r="Y23" s="13" t="s">
        <v>198</v>
      </c>
      <c r="Z23" s="13" t="s">
        <v>289</v>
      </c>
    </row>
    <row r="24" spans="1:30" x14ac:dyDescent="0.25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 t="s">
        <v>275</v>
      </c>
      <c r="V24" s="18" t="s">
        <v>221</v>
      </c>
      <c r="W24" s="13" t="s">
        <v>340</v>
      </c>
      <c r="X24" s="13" t="s">
        <v>359</v>
      </c>
      <c r="Y24" s="13" t="s">
        <v>395</v>
      </c>
      <c r="Z24" s="13" t="s">
        <v>309</v>
      </c>
    </row>
    <row r="25" spans="1:30" x14ac:dyDescent="0.25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 t="s">
        <v>371</v>
      </c>
      <c r="W25" s="13" t="s">
        <v>254</v>
      </c>
      <c r="X25" s="13" t="s">
        <v>203</v>
      </c>
      <c r="Y25" s="13" t="s">
        <v>396</v>
      </c>
      <c r="Z25" s="13" t="s">
        <v>310</v>
      </c>
    </row>
    <row r="26" spans="1:30" x14ac:dyDescent="0.25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 t="s">
        <v>226</v>
      </c>
      <c r="W26" s="13" t="s">
        <v>220</v>
      </c>
      <c r="X26" s="13" t="s">
        <v>364</v>
      </c>
      <c r="Y26" s="13" t="s">
        <v>324</v>
      </c>
      <c r="Z26" s="13" t="s">
        <v>285</v>
      </c>
    </row>
    <row r="27" spans="1:30" x14ac:dyDescent="0.25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 t="s">
        <v>358</v>
      </c>
      <c r="Y27" s="13" t="s">
        <v>203</v>
      </c>
      <c r="Z27" s="13" t="s">
        <v>287</v>
      </c>
    </row>
    <row r="28" spans="1:30" x14ac:dyDescent="0.25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 t="s">
        <v>404</v>
      </c>
      <c r="Y28" s="13" t="s">
        <v>208</v>
      </c>
      <c r="Z28" s="13" t="s">
        <v>294</v>
      </c>
    </row>
    <row r="29" spans="1:30" x14ac:dyDescent="0.25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 t="s">
        <v>405</v>
      </c>
      <c r="Y29" s="13" t="s">
        <v>319</v>
      </c>
      <c r="Z29" s="13" t="s">
        <v>464</v>
      </c>
    </row>
    <row r="30" spans="1:30" x14ac:dyDescent="0.25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 t="s">
        <v>360</v>
      </c>
      <c r="Y30" s="13" t="s">
        <v>320</v>
      </c>
      <c r="Z30" s="13" t="s">
        <v>306</v>
      </c>
    </row>
    <row r="31" spans="1:30" x14ac:dyDescent="0.25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 t="s">
        <v>219</v>
      </c>
      <c r="Y31" s="13" t="s">
        <v>328</v>
      </c>
      <c r="Z31" s="13" t="s">
        <v>195</v>
      </c>
    </row>
    <row r="32" spans="1:30" x14ac:dyDescent="0.25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 t="s">
        <v>406</v>
      </c>
      <c r="Y32" s="18" t="s">
        <v>266</v>
      </c>
      <c r="Z32" s="13" t="s">
        <v>470</v>
      </c>
    </row>
    <row r="33" spans="1:26" x14ac:dyDescent="0.25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R33" s="13"/>
      <c r="S33" s="13"/>
      <c r="T33" s="13"/>
      <c r="U33" s="13"/>
      <c r="V33" s="13"/>
      <c r="W33" s="13"/>
      <c r="X33" s="13" t="s">
        <v>451</v>
      </c>
      <c r="Y33" s="13" t="s">
        <v>398</v>
      </c>
      <c r="Z33" s="13" t="s">
        <v>390</v>
      </c>
    </row>
    <row r="34" spans="1:26" x14ac:dyDescent="0.25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U34" s="13"/>
      <c r="V34" s="13"/>
      <c r="W34" s="13"/>
      <c r="X34" s="13" t="s">
        <v>222</v>
      </c>
      <c r="Y34" s="13" t="s">
        <v>211</v>
      </c>
      <c r="Z34" s="13" t="s">
        <v>311</v>
      </c>
    </row>
    <row r="35" spans="1:26" x14ac:dyDescent="0.25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 t="s">
        <v>224</v>
      </c>
      <c r="Y35" s="13" t="s">
        <v>399</v>
      </c>
      <c r="Z35" s="30" t="s">
        <v>616</v>
      </c>
    </row>
    <row r="36" spans="1:26" x14ac:dyDescent="0.25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21" t="s">
        <v>321</v>
      </c>
      <c r="Z36" s="13" t="s">
        <v>467</v>
      </c>
    </row>
    <row r="37" spans="1:26" x14ac:dyDescent="0.25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 t="s">
        <v>334</v>
      </c>
      <c r="Z37" s="13" t="s">
        <v>468</v>
      </c>
    </row>
    <row r="38" spans="1:26" x14ac:dyDescent="0.25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 t="s">
        <v>222</v>
      </c>
      <c r="Z38" s="13" t="s">
        <v>391</v>
      </c>
    </row>
    <row r="39" spans="1:26" x14ac:dyDescent="0.25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 t="s">
        <v>223</v>
      </c>
      <c r="Z39" s="13" t="s">
        <v>466</v>
      </c>
    </row>
    <row r="40" spans="1:26" x14ac:dyDescent="0.25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 t="s">
        <v>326</v>
      </c>
      <c r="Z40" s="13" t="s">
        <v>288</v>
      </c>
    </row>
    <row r="41" spans="1:26" x14ac:dyDescent="0.25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 t="s">
        <v>228</v>
      </c>
      <c r="Z41" s="13" t="s">
        <v>392</v>
      </c>
    </row>
    <row r="42" spans="1:26" x14ac:dyDescent="0.25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 t="s">
        <v>209</v>
      </c>
    </row>
    <row r="43" spans="1:26" x14ac:dyDescent="0.25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 t="s">
        <v>213</v>
      </c>
    </row>
    <row r="44" spans="1:26" x14ac:dyDescent="0.25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 t="s">
        <v>218</v>
      </c>
    </row>
    <row r="45" spans="1:26" x14ac:dyDescent="0.25">
      <c r="A45" s="16"/>
      <c r="B45" s="7"/>
      <c r="C45" s="9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3" t="s">
        <v>307</v>
      </c>
    </row>
    <row r="46" spans="1:26" x14ac:dyDescent="0.25">
      <c r="A46" s="16"/>
      <c r="B46" s="7"/>
      <c r="C46" s="9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3" t="s">
        <v>393</v>
      </c>
    </row>
    <row r="47" spans="1:26" x14ac:dyDescent="0.25">
      <c r="A47" s="16"/>
      <c r="B47" s="7"/>
      <c r="C47" s="9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 t="s">
        <v>292</v>
      </c>
    </row>
    <row r="48" spans="1:26" x14ac:dyDescent="0.25">
      <c r="A48" s="16"/>
      <c r="B48" s="7"/>
      <c r="C48" s="9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 t="s">
        <v>472</v>
      </c>
    </row>
    <row r="49" spans="1:26" x14ac:dyDescent="0.25">
      <c r="A49" s="16"/>
      <c r="B49" s="7"/>
      <c r="C49" s="9"/>
      <c r="D49" s="7"/>
      <c r="Z49" s="13" t="s">
        <v>226</v>
      </c>
    </row>
    <row r="50" spans="1:26" x14ac:dyDescent="0.25">
      <c r="A50" s="16"/>
      <c r="B50" s="7"/>
      <c r="C50" s="9"/>
      <c r="D50" s="7"/>
      <c r="Z50" s="13" t="s">
        <v>308</v>
      </c>
    </row>
    <row r="51" spans="1:26" x14ac:dyDescent="0.25">
      <c r="A51" s="16"/>
      <c r="B51" s="7"/>
      <c r="C51" s="9"/>
      <c r="D51" s="7"/>
      <c r="Z51" s="13" t="s">
        <v>295</v>
      </c>
    </row>
    <row r="52" spans="1:26" x14ac:dyDescent="0.25">
      <c r="A52" s="16"/>
      <c r="B52" s="7"/>
      <c r="C52" s="9"/>
      <c r="D52" s="7"/>
    </row>
    <row r="53" spans="1:26" x14ac:dyDescent="0.25">
      <c r="A53" s="16"/>
      <c r="B53" s="7"/>
      <c r="C53" s="9"/>
      <c r="D53" s="7"/>
    </row>
    <row r="54" spans="1:26" x14ac:dyDescent="0.25">
      <c r="A54" s="16"/>
      <c r="B54" s="7"/>
      <c r="C54" s="9"/>
      <c r="D54" s="7"/>
    </row>
    <row r="55" spans="1:26" x14ac:dyDescent="0.25">
      <c r="A55" s="16"/>
      <c r="B55" s="7"/>
      <c r="C55" s="9"/>
      <c r="D55" s="7"/>
    </row>
    <row r="56" spans="1:26" x14ac:dyDescent="0.25">
      <c r="A56" s="16"/>
      <c r="B56" s="7"/>
      <c r="C56" s="9"/>
      <c r="D56" s="7"/>
    </row>
    <row r="57" spans="1:26" x14ac:dyDescent="0.25">
      <c r="A57" s="16"/>
      <c r="B57" s="7"/>
      <c r="C57" s="9"/>
      <c r="D57" s="7"/>
    </row>
    <row r="58" spans="1:26" x14ac:dyDescent="0.25">
      <c r="A58" s="16"/>
      <c r="B58" s="7"/>
      <c r="C58" s="9"/>
      <c r="D58" s="7"/>
    </row>
    <row r="59" spans="1:26" x14ac:dyDescent="0.25">
      <c r="A59" s="16"/>
      <c r="B59" s="7"/>
      <c r="C59" s="9"/>
      <c r="D59" s="7"/>
    </row>
    <row r="60" spans="1:26" x14ac:dyDescent="0.25">
      <c r="A60" s="16"/>
      <c r="B60" s="7"/>
      <c r="C60" s="9"/>
      <c r="D60" s="7"/>
    </row>
    <row r="61" spans="1:26" x14ac:dyDescent="0.25">
      <c r="A61" s="16"/>
      <c r="B61" s="7"/>
      <c r="C61" s="9"/>
      <c r="D61" s="7"/>
    </row>
    <row r="62" spans="1:26" x14ac:dyDescent="0.25">
      <c r="A62" s="16"/>
      <c r="B62" s="7"/>
      <c r="C62" s="9"/>
      <c r="D62" s="7"/>
    </row>
    <row r="63" spans="1:26" x14ac:dyDescent="0.25">
      <c r="A63" s="16"/>
      <c r="B63" s="7"/>
      <c r="C63" s="9"/>
      <c r="D63" s="7"/>
    </row>
    <row r="64" spans="1:26" x14ac:dyDescent="0.25">
      <c r="A64" s="16"/>
      <c r="B64" s="7"/>
      <c r="C64" s="7"/>
      <c r="D64" s="7"/>
    </row>
    <row r="65" spans="1:4" x14ac:dyDescent="0.25">
      <c r="A65" s="16"/>
      <c r="B65" s="7"/>
      <c r="C65" s="7"/>
      <c r="D65" s="7"/>
    </row>
    <row r="66" spans="1:4" x14ac:dyDescent="0.25">
      <c r="A66" s="16"/>
      <c r="B66" s="7"/>
      <c r="C66" s="7"/>
      <c r="D66" s="7"/>
    </row>
    <row r="67" spans="1:4" x14ac:dyDescent="0.25">
      <c r="A67" s="16"/>
      <c r="B67" s="7"/>
      <c r="C67" s="7"/>
      <c r="D67" s="7"/>
    </row>
    <row r="68" spans="1:4" x14ac:dyDescent="0.25">
      <c r="A68" s="16"/>
      <c r="B68" s="7"/>
      <c r="C68" s="7"/>
      <c r="D68" s="7"/>
    </row>
    <row r="69" spans="1:4" x14ac:dyDescent="0.25">
      <c r="A69" s="16"/>
      <c r="B69" s="7"/>
      <c r="C69" s="7"/>
      <c r="D69" s="7"/>
    </row>
    <row r="70" spans="1:4" x14ac:dyDescent="0.25">
      <c r="A70" s="16"/>
      <c r="B70" s="7"/>
      <c r="C70" s="7"/>
      <c r="D70" s="7"/>
    </row>
    <row r="71" spans="1:4" x14ac:dyDescent="0.25">
      <c r="A71" s="7"/>
      <c r="B71" s="7"/>
      <c r="C71" s="7"/>
      <c r="D71" s="7"/>
    </row>
  </sheetData>
  <sortState xmlns:xlrd2="http://schemas.microsoft.com/office/spreadsheetml/2017/richdata2" ref="C45:C70">
    <sortCondition ref="C45:C70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198CC-4245-4A82-846D-AFB019003676}">
  <dimension ref="C1:D22"/>
  <sheetViews>
    <sheetView topLeftCell="A5" zoomScale="115" zoomScaleNormal="115" workbookViewId="0">
      <selection activeCell="C2" sqref="C2:D22"/>
    </sheetView>
  </sheetViews>
  <sheetFormatPr defaultRowHeight="15" x14ac:dyDescent="0.25"/>
  <cols>
    <col min="4" max="4" width="111" customWidth="1"/>
  </cols>
  <sheetData>
    <row r="1" spans="3:4" x14ac:dyDescent="0.25">
      <c r="C1" s="8" t="s">
        <v>7</v>
      </c>
      <c r="D1" s="8" t="s">
        <v>263</v>
      </c>
    </row>
    <row r="2" spans="3:4" x14ac:dyDescent="0.25">
      <c r="C2" t="s">
        <v>83</v>
      </c>
      <c r="D2" t="s">
        <v>627</v>
      </c>
    </row>
    <row r="3" spans="3:4" x14ac:dyDescent="0.25">
      <c r="C3" t="s">
        <v>625</v>
      </c>
      <c r="D3" t="s">
        <v>628</v>
      </c>
    </row>
    <row r="4" spans="3:4" x14ac:dyDescent="0.25">
      <c r="C4" t="s">
        <v>116</v>
      </c>
      <c r="D4" t="s">
        <v>629</v>
      </c>
    </row>
    <row r="5" spans="3:4" x14ac:dyDescent="0.25">
      <c r="C5" t="s">
        <v>262</v>
      </c>
      <c r="D5" t="s">
        <v>630</v>
      </c>
    </row>
    <row r="6" spans="3:4" x14ac:dyDescent="0.25">
      <c r="C6" t="s">
        <v>39</v>
      </c>
      <c r="D6" t="s">
        <v>631</v>
      </c>
    </row>
    <row r="7" spans="3:4" x14ac:dyDescent="0.25">
      <c r="C7" t="s">
        <v>632</v>
      </c>
      <c r="D7" t="s">
        <v>648</v>
      </c>
    </row>
    <row r="8" spans="3:4" x14ac:dyDescent="0.25">
      <c r="C8" t="s">
        <v>85</v>
      </c>
      <c r="D8" t="s">
        <v>633</v>
      </c>
    </row>
    <row r="9" spans="3:4" x14ac:dyDescent="0.25">
      <c r="C9" t="s">
        <v>634</v>
      </c>
      <c r="D9" t="s">
        <v>635</v>
      </c>
    </row>
    <row r="10" spans="3:4" x14ac:dyDescent="0.25">
      <c r="C10" t="s">
        <v>636</v>
      </c>
      <c r="D10" t="s">
        <v>637</v>
      </c>
    </row>
    <row r="11" spans="3:4" x14ac:dyDescent="0.25">
      <c r="C11" t="s">
        <v>638</v>
      </c>
      <c r="D11" t="s">
        <v>639</v>
      </c>
    </row>
    <row r="12" spans="3:4" x14ac:dyDescent="0.25">
      <c r="C12" t="s">
        <v>61</v>
      </c>
      <c r="D12" t="s">
        <v>640</v>
      </c>
    </row>
    <row r="13" spans="3:4" x14ac:dyDescent="0.25">
      <c r="C13" t="s">
        <v>93</v>
      </c>
      <c r="D13" t="s">
        <v>641</v>
      </c>
    </row>
    <row r="14" spans="3:4" x14ac:dyDescent="0.25">
      <c r="C14" t="s">
        <v>43</v>
      </c>
      <c r="D14" t="s">
        <v>640</v>
      </c>
    </row>
    <row r="15" spans="3:4" x14ac:dyDescent="0.25">
      <c r="C15" t="s">
        <v>245</v>
      </c>
      <c r="D15" t="s">
        <v>642</v>
      </c>
    </row>
    <row r="16" spans="3:4" x14ac:dyDescent="0.25">
      <c r="C16" t="s">
        <v>423</v>
      </c>
      <c r="D16" t="s">
        <v>642</v>
      </c>
    </row>
    <row r="17" spans="3:4" x14ac:dyDescent="0.25">
      <c r="C17" t="s">
        <v>643</v>
      </c>
      <c r="D17" t="s">
        <v>644</v>
      </c>
    </row>
    <row r="18" spans="3:4" x14ac:dyDescent="0.25">
      <c r="C18" t="s">
        <v>645</v>
      </c>
      <c r="D18" t="s">
        <v>646</v>
      </c>
    </row>
    <row r="19" spans="3:4" x14ac:dyDescent="0.25">
      <c r="C19" t="s">
        <v>89</v>
      </c>
      <c r="D19" t="s">
        <v>646</v>
      </c>
    </row>
    <row r="20" spans="3:4" x14ac:dyDescent="0.25">
      <c r="C20" t="s">
        <v>647</v>
      </c>
      <c r="D20" t="s">
        <v>639</v>
      </c>
    </row>
    <row r="21" spans="3:4" x14ac:dyDescent="0.25">
      <c r="C21" t="s">
        <v>74</v>
      </c>
      <c r="D21" t="s">
        <v>639</v>
      </c>
    </row>
    <row r="22" spans="3:4" x14ac:dyDescent="0.25">
      <c r="C22" t="s">
        <v>71</v>
      </c>
      <c r="D22" t="s">
        <v>63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Demography</vt:lpstr>
      <vt:lpstr>PfATPase</vt:lpstr>
      <vt:lpstr>Pfkelch13</vt:lpstr>
      <vt:lpstr>coron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folabi Owoloye</dc:creator>
  <dc:description/>
  <cp:lastModifiedBy>Sir 4B</cp:lastModifiedBy>
  <cp:revision>81</cp:revision>
  <cp:lastPrinted>2021-05-30T04:30:57Z</cp:lastPrinted>
  <dcterms:created xsi:type="dcterms:W3CDTF">2015-06-05T18:17:20Z</dcterms:created>
  <dcterms:modified xsi:type="dcterms:W3CDTF">2021-10-24T20:53:1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